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izu\Desktop\R1\20211018_resubmit\"/>
    </mc:Choice>
  </mc:AlternateContent>
  <xr:revisionPtr revIDLastSave="0" documentId="13_ncr:1_{A60CF4E3-70FD-44FC-9EFB-BDCE486D7E5B}" xr6:coauthVersionLast="47" xr6:coauthVersionMax="47" xr10:uidLastSave="{00000000-0000-0000-0000-000000000000}"/>
  <bookViews>
    <workbookView xWindow="10020" yWindow="5010" windowWidth="16875" windowHeight="9990" activeTab="1" xr2:uid="{00000000-000D-0000-FFFF-FFFF00000000}"/>
  </bookViews>
  <sheets>
    <sheet name="TableS1" sheetId="2" r:id="rId1"/>
    <sheet name="TableS2" sheetId="3" r:id="rId2"/>
    <sheet name="TableS3" sheetId="4" r:id="rId3"/>
    <sheet name="TableS4" sheetId="7" r:id="rId4"/>
    <sheet name="TableS5" sheetId="5" r:id="rId5"/>
    <sheet name="TableS6" sheetId="6" r:id="rId6"/>
  </sheets>
  <definedNames>
    <definedName name="_xlnm.Print_Area" localSheetId="0">TableS1!$A$1:$E$35</definedName>
    <definedName name="_xlnm.Print_Area" localSheetId="1">TableS2!$A$1:$O$21</definedName>
    <definedName name="_xlnm.Print_Area" localSheetId="2">TableS3!$A$1:$O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7" i="6" l="1"/>
  <c r="N7" i="6"/>
  <c r="O6" i="6"/>
  <c r="N6" i="6"/>
  <c r="O5" i="6"/>
  <c r="N5" i="6"/>
  <c r="O4" i="6"/>
  <c r="N4" i="6"/>
</calcChain>
</file>

<file path=xl/sharedStrings.xml><?xml version="1.0" encoding="utf-8"?>
<sst xmlns="http://schemas.openxmlformats.org/spreadsheetml/2006/main" count="1181" uniqueCount="219">
  <si>
    <t>F1-patient</t>
    <phoneticPr fontId="2"/>
  </si>
  <si>
    <t>F2-patient</t>
    <phoneticPr fontId="2"/>
  </si>
  <si>
    <t>F3-patient</t>
    <phoneticPr fontId="2"/>
  </si>
  <si>
    <t>F4-patient</t>
    <phoneticPr fontId="2"/>
  </si>
  <si>
    <t>Sex</t>
    <phoneticPr fontId="2"/>
  </si>
  <si>
    <t>Male</t>
    <phoneticPr fontId="2"/>
  </si>
  <si>
    <t>Female</t>
    <phoneticPr fontId="2"/>
  </si>
  <si>
    <t>Disease duration (years)</t>
    <phoneticPr fontId="2"/>
  </si>
  <si>
    <t>Clinical features</t>
    <phoneticPr fontId="2"/>
  </si>
  <si>
    <t xml:space="preserve">  Dementia</t>
    <phoneticPr fontId="2"/>
  </si>
  <si>
    <t>-</t>
    <phoneticPr fontId="2"/>
  </si>
  <si>
    <t>+</t>
    <phoneticPr fontId="2"/>
  </si>
  <si>
    <t xml:space="preserve">  Encephalitic episode</t>
    <phoneticPr fontId="2"/>
  </si>
  <si>
    <t xml:space="preserve">  Consciousness disturbance</t>
    <phoneticPr fontId="2"/>
  </si>
  <si>
    <t xml:space="preserve">  Seizure</t>
    <phoneticPr fontId="2"/>
  </si>
  <si>
    <t xml:space="preserve">  Muscle weakness</t>
    <phoneticPr fontId="2"/>
  </si>
  <si>
    <t xml:space="preserve">  Sensory disturbance</t>
    <phoneticPr fontId="2"/>
  </si>
  <si>
    <t xml:space="preserve">  Autonomic impairment</t>
    <phoneticPr fontId="2"/>
  </si>
  <si>
    <t>Urinary retention</t>
    <phoneticPr fontId="2"/>
  </si>
  <si>
    <t>Miosis</t>
    <phoneticPr fontId="2"/>
  </si>
  <si>
    <t xml:space="preserve">  Tremor</t>
    <phoneticPr fontId="2"/>
  </si>
  <si>
    <t xml:space="preserve">  Ptosis</t>
    <phoneticPr fontId="2"/>
  </si>
  <si>
    <t xml:space="preserve">  Diplopia</t>
    <phoneticPr fontId="2"/>
  </si>
  <si>
    <t xml:space="preserve">  Ataxia</t>
    <phoneticPr fontId="2"/>
  </si>
  <si>
    <t xml:space="preserve">  Others</t>
    <phoneticPr fontId="2"/>
  </si>
  <si>
    <t>Achalasia</t>
    <phoneticPr fontId="2"/>
  </si>
  <si>
    <t>Vomiting</t>
    <phoneticPr fontId="2"/>
  </si>
  <si>
    <t>Dysphagia</t>
    <phoneticPr fontId="2"/>
  </si>
  <si>
    <t>FSGS</t>
    <phoneticPr fontId="2"/>
  </si>
  <si>
    <t>Headache</t>
  </si>
  <si>
    <t>Esophageal dilation</t>
    <phoneticPr fontId="2"/>
  </si>
  <si>
    <t>Cognitive screening test</t>
    <phoneticPr fontId="2"/>
  </si>
  <si>
    <t xml:space="preserve">  MMSE</t>
    <phoneticPr fontId="2"/>
  </si>
  <si>
    <t>NA</t>
    <phoneticPr fontId="2"/>
  </si>
  <si>
    <t>22/30</t>
    <phoneticPr fontId="2"/>
  </si>
  <si>
    <t>30/30</t>
    <phoneticPr fontId="2"/>
  </si>
  <si>
    <t xml:space="preserve">  MoCA-J</t>
    <phoneticPr fontId="2"/>
  </si>
  <si>
    <t>20/30</t>
    <phoneticPr fontId="2"/>
  </si>
  <si>
    <t>29/30</t>
    <phoneticPr fontId="2"/>
  </si>
  <si>
    <t>16/30</t>
    <phoneticPr fontId="2"/>
  </si>
  <si>
    <t xml:space="preserve">  FAB</t>
    <phoneticPr fontId="2"/>
  </si>
  <si>
    <t>8/18</t>
    <phoneticPr fontId="2"/>
  </si>
  <si>
    <t>14/18</t>
    <phoneticPr fontId="2"/>
  </si>
  <si>
    <t>MRI</t>
    <phoneticPr fontId="2"/>
  </si>
  <si>
    <t>CT</t>
    <phoneticPr fontId="2"/>
  </si>
  <si>
    <t xml:space="preserve">  Leukoencephalopathy</t>
    <phoneticPr fontId="2"/>
  </si>
  <si>
    <t xml:space="preserve">  Corticomedullary DWI high</t>
    <phoneticPr fontId="2"/>
  </si>
  <si>
    <t xml:space="preserve">  Atrophy</t>
    <phoneticPr fontId="2"/>
  </si>
  <si>
    <t>positive</t>
    <phoneticPr fontId="2"/>
  </si>
  <si>
    <t>NCS</t>
    <phoneticPr fontId="2"/>
  </si>
  <si>
    <t xml:space="preserve">  MCV slowing</t>
    <phoneticPr fontId="2"/>
  </si>
  <si>
    <t xml:space="preserve">  CMAP reduction</t>
    <phoneticPr fontId="2"/>
  </si>
  <si>
    <t xml:space="preserve">  SCV slowing</t>
    <phoneticPr fontId="2"/>
  </si>
  <si>
    <t xml:space="preserve">  SNAP reduction</t>
    <phoneticPr fontId="2"/>
  </si>
  <si>
    <t>Individuals</t>
    <phoneticPr fontId="2"/>
  </si>
  <si>
    <t>Affected status</t>
    <phoneticPr fontId="2"/>
  </si>
  <si>
    <t>Origin of DNA sample</t>
    <phoneticPr fontId="2"/>
  </si>
  <si>
    <t>RP-PCR</t>
    <phoneticPr fontId="2"/>
  </si>
  <si>
    <t>Read counts</t>
    <phoneticPr fontId="2"/>
  </si>
  <si>
    <t>Median</t>
  </si>
  <si>
    <t>Range</t>
    <phoneticPr fontId="2"/>
  </si>
  <si>
    <t>IQR</t>
    <phoneticPr fontId="2"/>
  </si>
  <si>
    <t>SD</t>
    <phoneticPr fontId="2"/>
  </si>
  <si>
    <t>Affected</t>
    <phoneticPr fontId="2"/>
  </si>
  <si>
    <t>Blood</t>
    <phoneticPr fontId="2"/>
  </si>
  <si>
    <t>Expansion</t>
    <phoneticPr fontId="2"/>
  </si>
  <si>
    <t>6-16</t>
    <phoneticPr fontId="2"/>
  </si>
  <si>
    <t>57-103</t>
    <phoneticPr fontId="2"/>
  </si>
  <si>
    <t>Unaffected</t>
    <phoneticPr fontId="2"/>
  </si>
  <si>
    <t>No expansion</t>
    <phoneticPr fontId="2"/>
  </si>
  <si>
    <t>-1-35</t>
    <phoneticPr fontId="2"/>
  </si>
  <si>
    <t>185-754</t>
    <phoneticPr fontId="2"/>
  </si>
  <si>
    <t>-1-5</t>
    <phoneticPr fontId="2"/>
  </si>
  <si>
    <t>6-14</t>
    <phoneticPr fontId="2"/>
  </si>
  <si>
    <t>4-34</t>
    <phoneticPr fontId="2"/>
  </si>
  <si>
    <t>79-147</t>
    <phoneticPr fontId="2"/>
  </si>
  <si>
    <t>0-34</t>
    <phoneticPr fontId="2"/>
  </si>
  <si>
    <t>53-1192</t>
    <phoneticPr fontId="2"/>
  </si>
  <si>
    <t>0-10</t>
    <phoneticPr fontId="2"/>
  </si>
  <si>
    <t>11-20</t>
    <phoneticPr fontId="2"/>
  </si>
  <si>
    <t>-2-11</t>
    <phoneticPr fontId="2"/>
  </si>
  <si>
    <t>114-172</t>
    <phoneticPr fontId="2"/>
  </si>
  <si>
    <t>6-19</t>
    <phoneticPr fontId="2"/>
  </si>
  <si>
    <t>216-625</t>
    <phoneticPr fontId="2"/>
  </si>
  <si>
    <t>-1-9</t>
    <phoneticPr fontId="2"/>
  </si>
  <si>
    <t>0-20</t>
    <phoneticPr fontId="2"/>
  </si>
  <si>
    <t>50-752</t>
    <phoneticPr fontId="2"/>
  </si>
  <si>
    <t>1-18</t>
    <phoneticPr fontId="2"/>
  </si>
  <si>
    <t>97-1221</t>
    <phoneticPr fontId="2"/>
  </si>
  <si>
    <t>0-30</t>
    <phoneticPr fontId="2"/>
  </si>
  <si>
    <t>LCL</t>
    <phoneticPr fontId="2"/>
  </si>
  <si>
    <t>1-48</t>
    <phoneticPr fontId="2"/>
  </si>
  <si>
    <t>51-149</t>
    <phoneticPr fontId="2"/>
  </si>
  <si>
    <t>0-15</t>
    <phoneticPr fontId="2"/>
  </si>
  <si>
    <t>138-730</t>
    <phoneticPr fontId="2"/>
  </si>
  <si>
    <t>Read count</t>
    <phoneticPr fontId="2"/>
  </si>
  <si>
    <t>Median</t>
    <phoneticPr fontId="2"/>
  </si>
  <si>
    <t>Mean</t>
    <phoneticPr fontId="2"/>
  </si>
  <si>
    <t>CI</t>
    <phoneticPr fontId="2"/>
  </si>
  <si>
    <t>(17 - 20)</t>
  </si>
  <si>
    <t>(2 - 2)</t>
  </si>
  <si>
    <t>(59 - 74)</t>
  </si>
  <si>
    <t>(88 - 99)</t>
  </si>
  <si>
    <t>(0 - 0)</t>
  </si>
  <si>
    <t>(289 - 323)</t>
  </si>
  <si>
    <t>(18 - 220)</t>
  </si>
  <si>
    <t>(0 - 1)</t>
  </si>
  <si>
    <t>(59 - 671)</t>
  </si>
  <si>
    <t>(271 - 967)</t>
  </si>
  <si>
    <t>(816 - 2990)</t>
  </si>
  <si>
    <t>(17 - 19)</t>
  </si>
  <si>
    <t>(59 - 65)</t>
  </si>
  <si>
    <t>(108 - 146)</t>
  </si>
  <si>
    <t>(1 - 2)</t>
  </si>
  <si>
    <t>(334 - 447)</t>
  </si>
  <si>
    <t>(21 - 236)</t>
  </si>
  <si>
    <t>(71 - 726)</t>
  </si>
  <si>
    <t>(382 - 881)</t>
  </si>
  <si>
    <t>(1 - 4)</t>
  </si>
  <si>
    <t>(1161 - 2661)</t>
  </si>
  <si>
    <t>(12 - 12)</t>
  </si>
  <si>
    <t>(3 - 3)</t>
  </si>
  <si>
    <t>(47 - 47)</t>
  </si>
  <si>
    <t>(127 - 147)</t>
  </si>
  <si>
    <t>(22 - 22)</t>
  </si>
  <si>
    <t>(449 - 509)</t>
  </si>
  <si>
    <t>(21 - 22)</t>
  </si>
  <si>
    <t>(71 - 74)</t>
  </si>
  <si>
    <t>(229 - 523)</t>
  </si>
  <si>
    <t>(20 - 29)</t>
  </si>
  <si>
    <t>(764 - 1665)</t>
  </si>
  <si>
    <t>(117 - 195)</t>
  </si>
  <si>
    <t>(370 - 681)</t>
  </si>
  <si>
    <t>(19 - 21)</t>
  </si>
  <si>
    <t>(68 - 71)</t>
  </si>
  <si>
    <t>(296 - 788)</t>
  </si>
  <si>
    <t>(926 - 2474)</t>
  </si>
  <si>
    <t>(18 - 114)</t>
  </si>
  <si>
    <t>(0 - 2)</t>
  </si>
  <si>
    <t>(62 - 364)</t>
  </si>
  <si>
    <t>(104 - 159)</t>
  </si>
  <si>
    <t>(330 - 495)</t>
  </si>
  <si>
    <t>(20 - 21)</t>
  </si>
  <si>
    <t>(67 - 71)</t>
  </si>
  <si>
    <t>(518 - 596)</t>
  </si>
  <si>
    <t>(1644 - 1884)</t>
  </si>
  <si>
    <t>(18 - 19)</t>
  </si>
  <si>
    <t>(62 - 66)</t>
  </si>
  <si>
    <t>chr</t>
  </si>
  <si>
    <t>start</t>
  </si>
  <si>
    <t>end</t>
  </si>
  <si>
    <t>strand</t>
  </si>
  <si>
    <t>F2-patient</t>
    <phoneticPr fontId="4"/>
  </si>
  <si>
    <t>F2-mother</t>
    <phoneticPr fontId="4"/>
  </si>
  <si>
    <t>F2-father</t>
    <phoneticPr fontId="4"/>
  </si>
  <si>
    <t>coverage</t>
    <phoneticPr fontId="4"/>
  </si>
  <si>
    <t>numCs</t>
    <phoneticPr fontId="4"/>
  </si>
  <si>
    <t>numTs</t>
    <phoneticPr fontId="4"/>
  </si>
  <si>
    <t>%methylation score</t>
    <phoneticPr fontId="4"/>
  </si>
  <si>
    <t>chr1</t>
  </si>
  <si>
    <t>+</t>
  </si>
  <si>
    <t>-</t>
  </si>
  <si>
    <t>F2-patient</t>
  </si>
  <si>
    <t>F2-father</t>
  </si>
  <si>
    <t>pvalue*</t>
    <phoneticPr fontId="4"/>
  </si>
  <si>
    <t xml:space="preserve">Gene name </t>
    <phoneticPr fontId="4"/>
  </si>
  <si>
    <t>F2_Pt</t>
    <phoneticPr fontId="4"/>
  </si>
  <si>
    <t>F2_Fa</t>
    <phoneticPr fontId="4"/>
  </si>
  <si>
    <t>XR_922106.1</t>
  </si>
  <si>
    <t>LOC105371403</t>
    <phoneticPr fontId="4"/>
  </si>
  <si>
    <t>NM_001364013.1</t>
  </si>
  <si>
    <t>NOTCH2NLC</t>
    <phoneticPr fontId="4"/>
  </si>
  <si>
    <t>qvalue†</t>
    <phoneticPr fontId="4"/>
  </si>
  <si>
    <t>Total repeat length (bases)</t>
    <phoneticPr fontId="2"/>
  </si>
  <si>
    <t>RefSeq.ID</t>
    <phoneticPr fontId="2"/>
  </si>
  <si>
    <r>
      <t>m</t>
    </r>
    <r>
      <rPr>
        <sz val="11"/>
        <rFont val="Times New Roman"/>
        <family val="1"/>
      </rPr>
      <t>eth.diff.</t>
    </r>
    <phoneticPr fontId="4"/>
  </si>
  <si>
    <t>GGC (# of repeat units)</t>
    <phoneticPr fontId="2"/>
  </si>
  <si>
    <t>GGA (# of repeat units)</t>
    <phoneticPr fontId="2"/>
  </si>
  <si>
    <t>Non-expanded allele</t>
    <phoneticPr fontId="2"/>
  </si>
  <si>
    <t>Expanded allele</t>
    <phoneticPr fontId="2"/>
  </si>
  <si>
    <r>
      <rPr>
        <sz val="11"/>
        <rFont val="Yu Gothic"/>
        <family val="3"/>
        <charset val="128"/>
      </rPr>
      <t>‒</t>
    </r>
    <phoneticPr fontId="2"/>
  </si>
  <si>
    <t>*Two non-expanded alleles with similar repeat sizes could not be separated to two different alleles.</t>
    <phoneticPr fontId="2"/>
  </si>
  <si>
    <t>Age of onset (years)</t>
    <phoneticPr fontId="2"/>
  </si>
  <si>
    <t>Brain MRI or CT</t>
    <phoneticPr fontId="2"/>
  </si>
  <si>
    <t>Skin biopsy (nuclear inclusion body)</t>
    <phoneticPr fontId="2"/>
  </si>
  <si>
    <t>dist.to.TSS (bases)</t>
    <phoneticPr fontId="4"/>
  </si>
  <si>
    <t xml:space="preserve">% of intranuclear inclusion </t>
    <phoneticPr fontId="2"/>
  </si>
  <si>
    <t>0 (0/1807)</t>
    <phoneticPr fontId="2"/>
  </si>
  <si>
    <t>0 (0/1623)</t>
    <phoneticPr fontId="2"/>
  </si>
  <si>
    <t>2.95 (51/1726)</t>
    <phoneticPr fontId="2"/>
  </si>
  <si>
    <t>0 (0/1907)</t>
    <phoneticPr fontId="2"/>
  </si>
  <si>
    <t>0 (0/2023)</t>
    <phoneticPr fontId="2"/>
  </si>
  <si>
    <t>2.51 (47/1871)</t>
    <phoneticPr fontId="2"/>
  </si>
  <si>
    <t>F1-father</t>
    <phoneticPr fontId="2"/>
  </si>
  <si>
    <t>F2-father</t>
    <phoneticPr fontId="2"/>
  </si>
  <si>
    <t>F3-father</t>
    <phoneticPr fontId="2"/>
  </si>
  <si>
    <t>F4-father</t>
    <phoneticPr fontId="2"/>
  </si>
  <si>
    <t>F1-mother</t>
    <phoneticPr fontId="2"/>
  </si>
  <si>
    <t>F2-mother</t>
    <phoneticPr fontId="2"/>
  </si>
  <si>
    <t>F3-mother*</t>
    <phoneticPr fontId="2"/>
  </si>
  <si>
    <t>F4-mother*</t>
    <phoneticPr fontId="2"/>
  </si>
  <si>
    <t>F3-mother</t>
    <phoneticPr fontId="2"/>
  </si>
  <si>
    <t>F4-mother</t>
    <phoneticPr fontId="2"/>
  </si>
  <si>
    <t>Table S2: Summary statistics of Nanopore Cas9-based enrichment sequencing.</t>
    <phoneticPr fontId="2"/>
  </si>
  <si>
    <t>Table S6: Differentially methylated regions identified by Methylkit.</t>
    <phoneticPr fontId="4"/>
  </si>
  <si>
    <r>
      <t xml:space="preserve">Abbreviations: +, present; </t>
    </r>
    <r>
      <rPr>
        <sz val="11"/>
        <rFont val="ＭＳ Ｐ明朝"/>
        <family val="1"/>
        <charset val="128"/>
      </rPr>
      <t>−</t>
    </r>
    <r>
      <rPr>
        <sz val="11"/>
        <rFont val="Times New Roman"/>
        <family val="1"/>
      </rPr>
      <t>, absent; not available, NA; focal segmental glomerulosclerosis, FSGS;  Mini Mental State Examination, MMSE; Japanese version of Montreal Cognitive Assessment, MoCA-J; Frontal Assessment Battery, FAB; nerve conduction study, NCS;  motor nerve conduction velocity, MCV; compound muscle action potential, CMAP; sensory nerve conduction velocity, SCV; sensory nerve action potential, SNAP.</t>
    </r>
  </si>
  <si>
    <t>Abbreviations: IQR, interquartile range; LCL, lymphoblastoid cell line; SD, standard deviation.</t>
  </si>
  <si>
    <t>Abbreviations: LCL, lymphoblastoid cell line; CI, confidence interval.</t>
  </si>
  <si>
    <t>Abbreviations: numCs, number of 5-mCs; numTs, number of unmodified Cs.</t>
  </si>
  <si>
    <t>Abbreviations: numCs, number of 5-mCs; numTs, number of unmodified Cs; meth.diff., methylation difference; dis.to.TSS, distance to nearest transcription start site ; RefSeq.ID, RefSeq accession number of the nearest transcript.</t>
  </si>
  <si>
    <r>
      <t>*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values from Fisher’s exact test.</t>
    </r>
  </si>
  <si>
    <r>
      <rPr>
        <vertAlign val="superscript"/>
        <sz val="11"/>
        <color rgb="FF000000"/>
        <rFont val="Times New Roman"/>
        <family val="1"/>
      </rPr>
      <t>†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-values were adjusted to </t>
    </r>
    <r>
      <rPr>
        <i/>
        <sz val="11"/>
        <color rgb="FF000000"/>
        <rFont val="Times New Roman"/>
        <family val="1"/>
      </rPr>
      <t>Q</t>
    </r>
    <r>
      <rPr>
        <sz val="11"/>
        <color rgb="FF000000"/>
        <rFont val="Times New Roman"/>
        <family val="1"/>
      </rPr>
      <t>-values using the SLIM method.</t>
    </r>
  </si>
  <si>
    <t>26/30</t>
    <phoneticPr fontId="2"/>
  </si>
  <si>
    <t>Table S3: PacBio HiFi-read-based repeat composition.</t>
    <phoneticPr fontId="2"/>
  </si>
  <si>
    <t>Table S4: Ratio of LCLs with nuclear inclusions in F3 and F4 families.</t>
    <phoneticPr fontId="2"/>
  </si>
  <si>
    <t>Table S5: Percent methylation score in the F2 family.</t>
    <phoneticPr fontId="2"/>
  </si>
  <si>
    <r>
      <t xml:space="preserve">Table S1: Clinical features of four individuals with disease-causing </t>
    </r>
    <r>
      <rPr>
        <b/>
        <i/>
        <sz val="11"/>
        <rFont val="Times New Roman"/>
        <family val="1"/>
      </rPr>
      <t>NOTCH2NLC</t>
    </r>
    <r>
      <rPr>
        <b/>
        <sz val="11"/>
        <rFont val="Times New Roman"/>
        <family val="1"/>
      </rPr>
      <t xml:space="preserve"> repeat expansions.</t>
    </r>
    <phoneticPr fontId="2"/>
  </si>
  <si>
    <t>Non-expanded allele (tandem-genotypes output )</t>
    <phoneticPr fontId="2"/>
  </si>
  <si>
    <t>Expanded allele (tandem-genotypes output 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6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rgb="FF000000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Yu Gothic"/>
      <family val="3"/>
      <charset val="128"/>
    </font>
    <font>
      <b/>
      <i/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ＭＳ Ｐ明朝"/>
      <family val="1"/>
      <charset val="128"/>
    </font>
    <font>
      <vertAlign val="superscript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7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5" fillId="0" borderId="0" xfId="1" applyFont="1"/>
    <xf numFmtId="0" fontId="5" fillId="0" borderId="0" xfId="1" applyFont="1" applyAlignment="1">
      <alignment horizontal="center" wrapText="1"/>
    </xf>
    <xf numFmtId="0" fontId="5" fillId="0" borderId="4" xfId="1" applyFont="1" applyBorder="1" applyAlignment="1">
      <alignment horizontal="center"/>
    </xf>
    <xf numFmtId="0" fontId="5" fillId="0" borderId="0" xfId="1" applyFont="1" applyAlignment="1">
      <alignment horizontal="center"/>
    </xf>
    <xf numFmtId="176" fontId="5" fillId="0" borderId="0" xfId="1" applyNumberFormat="1" applyFont="1" applyAlignment="1">
      <alignment horizontal="center"/>
    </xf>
    <xf numFmtId="0" fontId="6" fillId="0" borderId="0" xfId="1" applyFont="1" applyAlignment="1">
      <alignment horizontal="center"/>
    </xf>
    <xf numFmtId="0" fontId="5" fillId="0" borderId="1" xfId="1" applyFont="1" applyBorder="1"/>
    <xf numFmtId="0" fontId="5" fillId="0" borderId="1" xfId="1" applyFont="1" applyBorder="1" applyAlignment="1">
      <alignment horizontal="center"/>
    </xf>
    <xf numFmtId="176" fontId="5" fillId="0" borderId="1" xfId="1" applyNumberFormat="1" applyFont="1" applyBorder="1" applyAlignment="1">
      <alignment horizontal="center"/>
    </xf>
    <xf numFmtId="0" fontId="6" fillId="0" borderId="1" xfId="1" applyFont="1" applyBorder="1" applyAlignment="1">
      <alignment horizontal="center"/>
    </xf>
    <xf numFmtId="176" fontId="5" fillId="0" borderId="1" xfId="1" applyNumberFormat="1" applyFont="1" applyBorder="1" applyAlignment="1">
      <alignment wrapText="1"/>
    </xf>
    <xf numFmtId="176" fontId="5" fillId="0" borderId="0" xfId="1" applyNumberFormat="1" applyFont="1"/>
    <xf numFmtId="176" fontId="5" fillId="0" borderId="1" xfId="1" applyNumberFormat="1" applyFont="1" applyBorder="1"/>
    <xf numFmtId="0" fontId="8" fillId="0" borderId="0" xfId="1" applyFont="1"/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4" xfId="0" applyFont="1" applyBorder="1">
      <alignment vertical="center"/>
    </xf>
    <xf numFmtId="0" fontId="8" fillId="2" borderId="0" xfId="0" applyFont="1" applyFill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8" fillId="0" borderId="1" xfId="0" applyFont="1" applyBorder="1">
      <alignment vertical="center"/>
    </xf>
    <xf numFmtId="0" fontId="9" fillId="0" borderId="2" xfId="0" applyFont="1" applyBorder="1">
      <alignment vertical="center"/>
    </xf>
    <xf numFmtId="0" fontId="8" fillId="0" borderId="2" xfId="0" applyFont="1" applyBorder="1" applyAlignment="1">
      <alignment horizontal="center" vertical="center"/>
    </xf>
    <xf numFmtId="0" fontId="9" fillId="0" borderId="3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quotePrefix="1" applyFont="1" applyAlignment="1">
      <alignment horizontal="center" vertical="center"/>
    </xf>
    <xf numFmtId="14" fontId="8" fillId="0" borderId="4" xfId="0" quotePrefix="1" applyNumberFormat="1" applyFont="1" applyBorder="1" applyAlignment="1">
      <alignment horizontal="center" vertical="center"/>
    </xf>
    <xf numFmtId="0" fontId="8" fillId="0" borderId="1" xfId="0" quotePrefix="1" applyFont="1" applyBorder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12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1" xfId="0" applyFont="1" applyBorder="1">
      <alignment vertical="center"/>
    </xf>
    <xf numFmtId="0" fontId="5" fillId="0" borderId="0" xfId="1" applyFont="1" applyAlignment="1">
      <alignment shrinkToFit="1"/>
    </xf>
    <xf numFmtId="0" fontId="9" fillId="0" borderId="1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5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7" fillId="0" borderId="1" xfId="1" applyFont="1" applyBorder="1" applyAlignment="1">
      <alignment horizontal="left"/>
    </xf>
    <xf numFmtId="0" fontId="5" fillId="0" borderId="0" xfId="1" applyFont="1" applyAlignment="1">
      <alignment horizontal="center"/>
    </xf>
    <xf numFmtId="0" fontId="5" fillId="0" borderId="1" xfId="1" applyFont="1" applyBorder="1" applyAlignment="1">
      <alignment horizontal="center"/>
    </xf>
    <xf numFmtId="0" fontId="5" fillId="0" borderId="2" xfId="1" applyFont="1" applyBorder="1" applyAlignment="1">
      <alignment horizontal="center"/>
    </xf>
    <xf numFmtId="0" fontId="7" fillId="0" borderId="1" xfId="1" applyFont="1" applyBorder="1" applyAlignment="1">
      <alignment vertical="center"/>
    </xf>
    <xf numFmtId="0" fontId="5" fillId="0" borderId="0" xfId="1" applyFont="1" applyAlignment="1">
      <alignment horizontal="center" vertical="center"/>
    </xf>
    <xf numFmtId="0" fontId="5" fillId="0" borderId="2" xfId="1" applyFont="1" applyBorder="1" applyAlignment="1">
      <alignment horizontal="center" wrapText="1"/>
    </xf>
    <xf numFmtId="0" fontId="5" fillId="0" borderId="0" xfId="1" applyFont="1" applyAlignment="1">
      <alignment horizontal="left"/>
    </xf>
    <xf numFmtId="0" fontId="5" fillId="0" borderId="5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8" fillId="0" borderId="5" xfId="1" applyFont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8" fillId="0" borderId="5" xfId="1" applyFont="1" applyBorder="1" applyAlignment="1">
      <alignment horizontal="center" vertical="center"/>
    </xf>
    <xf numFmtId="0" fontId="8" fillId="0" borderId="0" xfId="1" applyFont="1" applyAlignment="1">
      <alignment horizontal="left" shrinkToFit="1"/>
    </xf>
    <xf numFmtId="0" fontId="5" fillId="0" borderId="0" xfId="1" applyFont="1" applyAlignment="1">
      <alignment horizontal="left" shrinkToFit="1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35"/>
  <sheetViews>
    <sheetView zoomScale="80" zoomScaleNormal="80" workbookViewId="0">
      <selection sqref="A1:E1"/>
    </sheetView>
  </sheetViews>
  <sheetFormatPr defaultColWidth="9" defaultRowHeight="15.75"/>
  <cols>
    <col min="1" max="1" width="35.625" style="25" bestFit="1" customWidth="1"/>
    <col min="2" max="5" width="16.125" style="39" customWidth="1"/>
    <col min="6" max="16384" width="9" style="25"/>
  </cols>
  <sheetData>
    <row r="1" spans="1:5" ht="16.5" thickBot="1">
      <c r="A1" s="44" t="s">
        <v>216</v>
      </c>
      <c r="B1" s="44"/>
      <c r="C1" s="44"/>
      <c r="D1" s="44"/>
      <c r="E1" s="44"/>
    </row>
    <row r="2" spans="1:5" ht="16.5" thickBot="1">
      <c r="A2" s="26"/>
      <c r="B2" s="16" t="s">
        <v>0</v>
      </c>
      <c r="C2" s="16" t="s">
        <v>1</v>
      </c>
      <c r="D2" s="16" t="s">
        <v>2</v>
      </c>
      <c r="E2" s="16" t="s">
        <v>3</v>
      </c>
    </row>
    <row r="3" spans="1:5">
      <c r="A3" s="27" t="s">
        <v>182</v>
      </c>
      <c r="B3" s="28">
        <v>12</v>
      </c>
      <c r="C3" s="28">
        <v>48</v>
      </c>
      <c r="D3" s="28">
        <v>31</v>
      </c>
      <c r="E3" s="28">
        <v>22</v>
      </c>
    </row>
    <row r="4" spans="1:5">
      <c r="A4" s="29" t="s">
        <v>4</v>
      </c>
      <c r="B4" s="30" t="s">
        <v>5</v>
      </c>
      <c r="C4" s="30" t="s">
        <v>5</v>
      </c>
      <c r="D4" s="30" t="s">
        <v>6</v>
      </c>
      <c r="E4" s="30" t="s">
        <v>5</v>
      </c>
    </row>
    <row r="5" spans="1:5">
      <c r="A5" s="29" t="s">
        <v>7</v>
      </c>
      <c r="B5" s="30">
        <v>5</v>
      </c>
      <c r="C5" s="30">
        <v>12</v>
      </c>
      <c r="D5" s="30">
        <v>17</v>
      </c>
      <c r="E5" s="30">
        <v>6</v>
      </c>
    </row>
    <row r="6" spans="1:5" s="33" customFormat="1">
      <c r="A6" s="31" t="s">
        <v>8</v>
      </c>
      <c r="B6" s="32"/>
      <c r="C6" s="32"/>
      <c r="D6" s="32"/>
      <c r="E6" s="32"/>
    </row>
    <row r="7" spans="1:5">
      <c r="A7" s="34" t="s">
        <v>9</v>
      </c>
      <c r="B7" s="35" t="s">
        <v>10</v>
      </c>
      <c r="C7" s="35" t="s">
        <v>11</v>
      </c>
      <c r="D7" s="35" t="s">
        <v>10</v>
      </c>
      <c r="E7" s="35" t="s">
        <v>11</v>
      </c>
    </row>
    <row r="8" spans="1:5">
      <c r="A8" s="34" t="s">
        <v>12</v>
      </c>
      <c r="B8" s="35" t="s">
        <v>11</v>
      </c>
      <c r="C8" s="35" t="s">
        <v>11</v>
      </c>
      <c r="D8" s="35" t="s">
        <v>11</v>
      </c>
      <c r="E8" s="35" t="s">
        <v>10</v>
      </c>
    </row>
    <row r="9" spans="1:5">
      <c r="A9" s="34" t="s">
        <v>13</v>
      </c>
      <c r="B9" s="35" t="s">
        <v>11</v>
      </c>
      <c r="C9" s="35" t="s">
        <v>10</v>
      </c>
      <c r="D9" s="35" t="s">
        <v>11</v>
      </c>
      <c r="E9" s="35" t="s">
        <v>10</v>
      </c>
    </row>
    <row r="10" spans="1:5">
      <c r="A10" s="34" t="s">
        <v>14</v>
      </c>
      <c r="B10" s="35" t="s">
        <v>11</v>
      </c>
      <c r="C10" s="35" t="s">
        <v>10</v>
      </c>
      <c r="D10" s="35" t="s">
        <v>11</v>
      </c>
      <c r="E10" s="35" t="s">
        <v>10</v>
      </c>
    </row>
    <row r="11" spans="1:5">
      <c r="A11" s="34" t="s">
        <v>15</v>
      </c>
      <c r="B11" s="35" t="s">
        <v>10</v>
      </c>
      <c r="C11" s="35" t="s">
        <v>10</v>
      </c>
      <c r="D11" s="35" t="s">
        <v>11</v>
      </c>
      <c r="E11" s="35" t="s">
        <v>11</v>
      </c>
    </row>
    <row r="12" spans="1:5">
      <c r="A12" s="34" t="s">
        <v>16</v>
      </c>
      <c r="B12" s="35" t="s">
        <v>10</v>
      </c>
      <c r="C12" s="35" t="s">
        <v>10</v>
      </c>
      <c r="D12" s="35" t="s">
        <v>11</v>
      </c>
      <c r="E12" s="35" t="s">
        <v>10</v>
      </c>
    </row>
    <row r="13" spans="1:5">
      <c r="A13" s="34" t="s">
        <v>17</v>
      </c>
      <c r="B13" s="35" t="s">
        <v>10</v>
      </c>
      <c r="C13" s="17" t="s">
        <v>18</v>
      </c>
      <c r="D13" s="17" t="s">
        <v>19</v>
      </c>
      <c r="E13" s="35" t="s">
        <v>10</v>
      </c>
    </row>
    <row r="14" spans="1:5">
      <c r="A14" s="34" t="s">
        <v>20</v>
      </c>
      <c r="B14" s="35" t="s">
        <v>10</v>
      </c>
      <c r="C14" s="35" t="s">
        <v>10</v>
      </c>
      <c r="D14" s="35" t="s">
        <v>11</v>
      </c>
      <c r="E14" s="35" t="s">
        <v>10</v>
      </c>
    </row>
    <row r="15" spans="1:5">
      <c r="A15" s="19" t="s">
        <v>21</v>
      </c>
      <c r="B15" s="35" t="s">
        <v>10</v>
      </c>
      <c r="C15" s="35" t="s">
        <v>10</v>
      </c>
      <c r="D15" s="35" t="s">
        <v>10</v>
      </c>
      <c r="E15" s="35" t="s">
        <v>11</v>
      </c>
    </row>
    <row r="16" spans="1:5">
      <c r="A16" s="19" t="s">
        <v>22</v>
      </c>
      <c r="B16" s="35" t="s">
        <v>10</v>
      </c>
      <c r="C16" s="35" t="s">
        <v>10</v>
      </c>
      <c r="D16" s="35" t="s">
        <v>10</v>
      </c>
      <c r="E16" s="35" t="s">
        <v>11</v>
      </c>
    </row>
    <row r="17" spans="1:5">
      <c r="A17" s="34" t="s">
        <v>23</v>
      </c>
      <c r="B17" s="35" t="s">
        <v>10</v>
      </c>
      <c r="C17" s="35" t="s">
        <v>10</v>
      </c>
      <c r="D17" s="35" t="s">
        <v>10</v>
      </c>
      <c r="E17" s="35" t="s">
        <v>11</v>
      </c>
    </row>
    <row r="18" spans="1:5">
      <c r="A18" s="34" t="s">
        <v>24</v>
      </c>
      <c r="B18" s="17" t="s">
        <v>25</v>
      </c>
      <c r="C18" s="17" t="s">
        <v>26</v>
      </c>
      <c r="D18" s="17" t="s">
        <v>27</v>
      </c>
      <c r="E18" s="17" t="s">
        <v>28</v>
      </c>
    </row>
    <row r="19" spans="1:5">
      <c r="A19" s="34"/>
      <c r="B19" s="17"/>
      <c r="C19" s="17"/>
      <c r="D19" s="17" t="s">
        <v>29</v>
      </c>
      <c r="E19" s="17" t="s">
        <v>27</v>
      </c>
    </row>
    <row r="20" spans="1:5">
      <c r="A20" s="20"/>
      <c r="B20" s="18"/>
      <c r="C20" s="18"/>
      <c r="D20" s="18"/>
      <c r="E20" s="18" t="s">
        <v>30</v>
      </c>
    </row>
    <row r="21" spans="1:5" s="33" customFormat="1">
      <c r="A21" s="31" t="s">
        <v>31</v>
      </c>
      <c r="B21" s="32"/>
      <c r="C21" s="32"/>
      <c r="D21" s="32"/>
      <c r="E21" s="32"/>
    </row>
    <row r="22" spans="1:5">
      <c r="A22" s="34" t="s">
        <v>32</v>
      </c>
      <c r="B22" s="17" t="s">
        <v>33</v>
      </c>
      <c r="C22" s="17" t="s">
        <v>34</v>
      </c>
      <c r="D22" s="17" t="s">
        <v>35</v>
      </c>
      <c r="E22" s="17" t="s">
        <v>212</v>
      </c>
    </row>
    <row r="23" spans="1:5">
      <c r="A23" s="34" t="s">
        <v>36</v>
      </c>
      <c r="B23" s="17" t="s">
        <v>33</v>
      </c>
      <c r="C23" s="17" t="s">
        <v>37</v>
      </c>
      <c r="D23" s="17" t="s">
        <v>38</v>
      </c>
      <c r="E23" s="17" t="s">
        <v>39</v>
      </c>
    </row>
    <row r="24" spans="1:5">
      <c r="A24" s="20" t="s">
        <v>40</v>
      </c>
      <c r="B24" s="18" t="s">
        <v>33</v>
      </c>
      <c r="C24" s="36" t="s">
        <v>41</v>
      </c>
      <c r="D24" s="18" t="s">
        <v>33</v>
      </c>
      <c r="E24" s="18" t="s">
        <v>42</v>
      </c>
    </row>
    <row r="25" spans="1:5" s="33" customFormat="1">
      <c r="A25" s="31" t="s">
        <v>183</v>
      </c>
      <c r="B25" s="17" t="s">
        <v>43</v>
      </c>
      <c r="C25" s="17" t="s">
        <v>44</v>
      </c>
      <c r="D25" s="17" t="s">
        <v>43</v>
      </c>
      <c r="E25" s="17" t="s">
        <v>43</v>
      </c>
    </row>
    <row r="26" spans="1:5">
      <c r="A26" s="34" t="s">
        <v>45</v>
      </c>
      <c r="B26" s="35" t="s">
        <v>10</v>
      </c>
      <c r="C26" s="35" t="s">
        <v>11</v>
      </c>
      <c r="D26" s="35" t="s">
        <v>11</v>
      </c>
      <c r="E26" s="35" t="s">
        <v>11</v>
      </c>
    </row>
    <row r="27" spans="1:5">
      <c r="A27" s="34" t="s">
        <v>46</v>
      </c>
      <c r="B27" s="35" t="s">
        <v>11</v>
      </c>
      <c r="C27" s="17" t="s">
        <v>33</v>
      </c>
      <c r="D27" s="35" t="s">
        <v>10</v>
      </c>
      <c r="E27" s="35" t="s">
        <v>10</v>
      </c>
    </row>
    <row r="28" spans="1:5">
      <c r="A28" s="34" t="s">
        <v>47</v>
      </c>
      <c r="B28" s="35" t="s">
        <v>10</v>
      </c>
      <c r="C28" s="35" t="s">
        <v>11</v>
      </c>
      <c r="D28" s="35" t="s">
        <v>10</v>
      </c>
      <c r="E28" s="35" t="s">
        <v>11</v>
      </c>
    </row>
    <row r="29" spans="1:5" s="33" customFormat="1">
      <c r="A29" s="29" t="s">
        <v>184</v>
      </c>
      <c r="B29" s="30" t="s">
        <v>48</v>
      </c>
      <c r="C29" s="30" t="s">
        <v>48</v>
      </c>
      <c r="D29" s="30" t="s">
        <v>48</v>
      </c>
      <c r="E29" s="30" t="s">
        <v>33</v>
      </c>
    </row>
    <row r="30" spans="1:5" s="33" customFormat="1">
      <c r="A30" s="31" t="s">
        <v>49</v>
      </c>
      <c r="B30" s="17"/>
      <c r="C30" s="17" t="s">
        <v>33</v>
      </c>
      <c r="D30" s="17"/>
      <c r="E30" s="17"/>
    </row>
    <row r="31" spans="1:5" s="33" customFormat="1">
      <c r="A31" s="34" t="s">
        <v>50</v>
      </c>
      <c r="B31" s="35" t="s">
        <v>11</v>
      </c>
      <c r="C31" s="17"/>
      <c r="D31" s="35" t="s">
        <v>11</v>
      </c>
      <c r="E31" s="35" t="s">
        <v>11</v>
      </c>
    </row>
    <row r="32" spans="1:5">
      <c r="A32" s="34" t="s">
        <v>51</v>
      </c>
      <c r="B32" s="35" t="s">
        <v>11</v>
      </c>
      <c r="C32" s="17"/>
      <c r="D32" s="35" t="s">
        <v>11</v>
      </c>
      <c r="E32" s="35" t="s">
        <v>11</v>
      </c>
    </row>
    <row r="33" spans="1:5">
      <c r="A33" s="34" t="s">
        <v>52</v>
      </c>
      <c r="B33" s="35" t="s">
        <v>11</v>
      </c>
      <c r="C33" s="17"/>
      <c r="D33" s="35" t="s">
        <v>11</v>
      </c>
      <c r="E33" s="35" t="s">
        <v>11</v>
      </c>
    </row>
    <row r="34" spans="1:5" ht="16.5" thickBot="1">
      <c r="A34" s="26" t="s">
        <v>53</v>
      </c>
      <c r="B34" s="37" t="s">
        <v>11</v>
      </c>
      <c r="C34" s="16"/>
      <c r="D34" s="37" t="s">
        <v>11</v>
      </c>
      <c r="E34" s="37" t="s">
        <v>11</v>
      </c>
    </row>
    <row r="35" spans="1:5" s="38" customFormat="1" ht="69.75" customHeight="1">
      <c r="A35" s="45" t="s">
        <v>205</v>
      </c>
      <c r="B35" s="45"/>
      <c r="C35" s="45"/>
      <c r="D35" s="45"/>
      <c r="E35" s="45"/>
    </row>
  </sheetData>
  <mergeCells count="2">
    <mergeCell ref="A1:E1"/>
    <mergeCell ref="A35:E35"/>
  </mergeCells>
  <phoneticPr fontId="2"/>
  <pageMargins left="0.7" right="0.7" top="0.75" bottom="0.75" header="0.3" footer="0.3"/>
  <pageSetup paperSize="9" scale="91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O21"/>
  <sheetViews>
    <sheetView tabSelected="1" zoomScaleNormal="100" workbookViewId="0">
      <selection activeCell="K6" sqref="K6"/>
    </sheetView>
  </sheetViews>
  <sheetFormatPr defaultColWidth="9" defaultRowHeight="15"/>
  <cols>
    <col min="1" max="1" width="9.625" style="1" bestFit="1" customWidth="1"/>
    <col min="2" max="2" width="9.375" style="1" customWidth="1"/>
    <col min="3" max="3" width="11.125" style="1" customWidth="1"/>
    <col min="4" max="4" width="11.375" style="1" customWidth="1"/>
    <col min="5" max="5" width="11" style="1" bestFit="1" customWidth="1"/>
    <col min="6" max="6" width="7.125" style="1" bestFit="1" customWidth="1"/>
    <col min="7" max="7" width="6.125" style="1" bestFit="1" customWidth="1"/>
    <col min="8" max="8" width="7.875" style="1" customWidth="1"/>
    <col min="9" max="9" width="16" style="1" customWidth="1"/>
    <col min="10" max="10" width="1.625" style="1" customWidth="1"/>
    <col min="11" max="11" width="11" style="1" bestFit="1" customWidth="1"/>
    <col min="12" max="12" width="7.125" style="1" bestFit="1" customWidth="1"/>
    <col min="13" max="13" width="8.125" style="1" bestFit="1" customWidth="1"/>
    <col min="14" max="14" width="8" style="1" customWidth="1"/>
    <col min="15" max="15" width="14.375" style="1" customWidth="1"/>
    <col min="16" max="18" width="9.125" style="1" customWidth="1"/>
    <col min="19" max="16384" width="9" style="1"/>
  </cols>
  <sheetData>
    <row r="1" spans="1:15" ht="19.5" customHeight="1" thickBot="1">
      <c r="A1" s="44" t="s">
        <v>203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</row>
    <row r="2" spans="1:15" ht="18.75" customHeight="1">
      <c r="A2" s="47" t="s">
        <v>54</v>
      </c>
      <c r="B2" s="47" t="s">
        <v>55</v>
      </c>
      <c r="C2" s="47" t="s">
        <v>56</v>
      </c>
      <c r="D2" s="49" t="s">
        <v>57</v>
      </c>
      <c r="E2" s="46" t="s">
        <v>217</v>
      </c>
      <c r="F2" s="46"/>
      <c r="G2" s="46"/>
      <c r="H2" s="46"/>
      <c r="I2" s="46"/>
      <c r="J2" s="17"/>
      <c r="K2" s="46" t="s">
        <v>218</v>
      </c>
      <c r="L2" s="46"/>
      <c r="M2" s="46"/>
      <c r="N2" s="46"/>
      <c r="O2" s="46"/>
    </row>
    <row r="3" spans="1:15">
      <c r="A3" s="48"/>
      <c r="B3" s="48"/>
      <c r="C3" s="48"/>
      <c r="D3" s="50"/>
      <c r="E3" s="20" t="s">
        <v>58</v>
      </c>
      <c r="F3" s="18" t="s">
        <v>59</v>
      </c>
      <c r="G3" s="18" t="s">
        <v>60</v>
      </c>
      <c r="H3" s="18" t="s">
        <v>61</v>
      </c>
      <c r="I3" s="18" t="s">
        <v>62</v>
      </c>
      <c r="J3" s="18"/>
      <c r="K3" s="20" t="s">
        <v>58</v>
      </c>
      <c r="L3" s="18" t="s">
        <v>59</v>
      </c>
      <c r="M3" s="18" t="s">
        <v>60</v>
      </c>
      <c r="N3" s="18" t="s">
        <v>61</v>
      </c>
      <c r="O3" s="18" t="s">
        <v>62</v>
      </c>
    </row>
    <row r="4" spans="1:15">
      <c r="A4" s="17" t="s">
        <v>0</v>
      </c>
      <c r="B4" s="17" t="s">
        <v>63</v>
      </c>
      <c r="C4" s="17" t="s">
        <v>64</v>
      </c>
      <c r="D4" s="17" t="s">
        <v>65</v>
      </c>
      <c r="E4" s="21">
        <v>96</v>
      </c>
      <c r="F4" s="17">
        <v>8</v>
      </c>
      <c r="G4" s="22" t="s">
        <v>66</v>
      </c>
      <c r="H4" s="17">
        <v>2</v>
      </c>
      <c r="I4" s="17">
        <v>1.81656</v>
      </c>
      <c r="J4" s="17"/>
      <c r="K4" s="17">
        <v>95</v>
      </c>
      <c r="L4" s="17">
        <v>80</v>
      </c>
      <c r="M4" s="22" t="s">
        <v>67</v>
      </c>
      <c r="N4" s="17">
        <v>6</v>
      </c>
      <c r="O4" s="17">
        <v>6.6950529999999997</v>
      </c>
    </row>
    <row r="5" spans="1:15">
      <c r="A5" s="17" t="s">
        <v>193</v>
      </c>
      <c r="B5" s="17" t="s">
        <v>68</v>
      </c>
      <c r="C5" s="17" t="s">
        <v>64</v>
      </c>
      <c r="D5" s="17" t="s">
        <v>69</v>
      </c>
      <c r="E5" s="17">
        <v>61</v>
      </c>
      <c r="F5" s="17">
        <v>6</v>
      </c>
      <c r="G5" s="22" t="s">
        <v>70</v>
      </c>
      <c r="H5" s="17">
        <v>2</v>
      </c>
      <c r="I5" s="17">
        <v>4.1708720000000001</v>
      </c>
      <c r="J5" s="17"/>
      <c r="K5" s="17">
        <v>39</v>
      </c>
      <c r="L5" s="17">
        <v>509</v>
      </c>
      <c r="M5" s="22" t="s">
        <v>71</v>
      </c>
      <c r="N5" s="17">
        <v>298.5</v>
      </c>
      <c r="O5" s="17">
        <v>168.65799999999999</v>
      </c>
    </row>
    <row r="6" spans="1:15" ht="18.75">
      <c r="A6" s="17" t="s">
        <v>197</v>
      </c>
      <c r="B6" s="17" t="s">
        <v>68</v>
      </c>
      <c r="C6" s="17" t="s">
        <v>64</v>
      </c>
      <c r="D6" s="17" t="s">
        <v>69</v>
      </c>
      <c r="E6" s="17">
        <v>88</v>
      </c>
      <c r="F6" s="17">
        <v>1</v>
      </c>
      <c r="G6" s="22" t="s">
        <v>72</v>
      </c>
      <c r="H6" s="17">
        <v>1</v>
      </c>
      <c r="I6" s="17">
        <v>1.4037850000000001</v>
      </c>
      <c r="J6" s="17"/>
      <c r="K6" s="17" t="s">
        <v>180</v>
      </c>
      <c r="L6" s="17" t="s">
        <v>180</v>
      </c>
      <c r="M6" s="22" t="s">
        <v>180</v>
      </c>
      <c r="N6" s="17" t="s">
        <v>180</v>
      </c>
      <c r="O6" s="17" t="s">
        <v>180</v>
      </c>
    </row>
    <row r="7" spans="1:15" ht="18.75">
      <c r="A7" s="17"/>
      <c r="B7" s="17"/>
      <c r="C7" s="17"/>
      <c r="D7" s="17"/>
      <c r="E7" s="17">
        <v>110</v>
      </c>
      <c r="F7" s="17">
        <v>9</v>
      </c>
      <c r="G7" s="22" t="s">
        <v>73</v>
      </c>
      <c r="H7" s="17">
        <v>2</v>
      </c>
      <c r="I7" s="17">
        <v>1.594114</v>
      </c>
      <c r="J7" s="17"/>
      <c r="K7" s="17" t="s">
        <v>180</v>
      </c>
      <c r="L7" s="17" t="s">
        <v>180</v>
      </c>
      <c r="M7" s="22" t="s">
        <v>180</v>
      </c>
      <c r="N7" s="17" t="s">
        <v>180</v>
      </c>
      <c r="O7" s="17" t="s">
        <v>180</v>
      </c>
    </row>
    <row r="8" spans="1:15">
      <c r="A8" s="17" t="s">
        <v>1</v>
      </c>
      <c r="B8" s="17" t="s">
        <v>63</v>
      </c>
      <c r="C8" s="17" t="s">
        <v>64</v>
      </c>
      <c r="D8" s="17" t="s">
        <v>65</v>
      </c>
      <c r="E8" s="17">
        <v>261</v>
      </c>
      <c r="F8" s="17">
        <v>8</v>
      </c>
      <c r="G8" s="22" t="s">
        <v>74</v>
      </c>
      <c r="H8" s="17">
        <v>2</v>
      </c>
      <c r="I8" s="17">
        <v>2.2203210000000002</v>
      </c>
      <c r="J8" s="17"/>
      <c r="K8" s="17">
        <v>301</v>
      </c>
      <c r="L8" s="17">
        <v>104</v>
      </c>
      <c r="M8" s="22" t="s">
        <v>75</v>
      </c>
      <c r="N8" s="17">
        <v>8</v>
      </c>
      <c r="O8" s="17">
        <v>7.8458680000000003</v>
      </c>
    </row>
    <row r="9" spans="1:15">
      <c r="A9" s="17" t="s">
        <v>194</v>
      </c>
      <c r="B9" s="17" t="s">
        <v>68</v>
      </c>
      <c r="C9" s="17" t="s">
        <v>64</v>
      </c>
      <c r="D9" s="17" t="s">
        <v>69</v>
      </c>
      <c r="E9" s="17">
        <v>1365</v>
      </c>
      <c r="F9" s="17">
        <v>11</v>
      </c>
      <c r="G9" s="22" t="s">
        <v>76</v>
      </c>
      <c r="H9" s="17">
        <v>2</v>
      </c>
      <c r="I9" s="17">
        <v>1.910628</v>
      </c>
      <c r="J9" s="17"/>
      <c r="K9" s="17">
        <v>1070</v>
      </c>
      <c r="L9" s="17">
        <v>377.5</v>
      </c>
      <c r="M9" s="22" t="s">
        <v>77</v>
      </c>
      <c r="N9" s="17">
        <v>315.59999999999997</v>
      </c>
      <c r="O9" s="17">
        <v>177.3409</v>
      </c>
    </row>
    <row r="10" spans="1:15" ht="18.75">
      <c r="A10" s="17" t="s">
        <v>198</v>
      </c>
      <c r="B10" s="17" t="s">
        <v>68</v>
      </c>
      <c r="C10" s="17" t="s">
        <v>64</v>
      </c>
      <c r="D10" s="17" t="s">
        <v>69</v>
      </c>
      <c r="E10" s="17">
        <v>563</v>
      </c>
      <c r="F10" s="17">
        <v>7</v>
      </c>
      <c r="G10" s="22" t="s">
        <v>78</v>
      </c>
      <c r="H10" s="17">
        <v>1</v>
      </c>
      <c r="I10" s="17">
        <v>1.3292409999999999</v>
      </c>
      <c r="J10" s="17"/>
      <c r="K10" s="17" t="s">
        <v>180</v>
      </c>
      <c r="L10" s="17" t="s">
        <v>180</v>
      </c>
      <c r="M10" s="22" t="s">
        <v>180</v>
      </c>
      <c r="N10" s="17" t="s">
        <v>180</v>
      </c>
      <c r="O10" s="17" t="s">
        <v>180</v>
      </c>
    </row>
    <row r="11" spans="1:15" ht="18.75">
      <c r="A11" s="17"/>
      <c r="B11" s="17"/>
      <c r="C11" s="17"/>
      <c r="D11" s="17"/>
      <c r="E11" s="17">
        <v>599</v>
      </c>
      <c r="F11" s="17">
        <v>13</v>
      </c>
      <c r="G11" s="22" t="s">
        <v>79</v>
      </c>
      <c r="H11" s="17">
        <v>2</v>
      </c>
      <c r="I11" s="17">
        <v>1.298249</v>
      </c>
      <c r="J11" s="17"/>
      <c r="K11" s="17" t="s">
        <v>180</v>
      </c>
      <c r="L11" s="17" t="s">
        <v>180</v>
      </c>
      <c r="M11" s="22" t="s">
        <v>180</v>
      </c>
      <c r="N11" s="17" t="s">
        <v>180</v>
      </c>
      <c r="O11" s="17" t="s">
        <v>180</v>
      </c>
    </row>
    <row r="12" spans="1:15">
      <c r="A12" s="17" t="s">
        <v>2</v>
      </c>
      <c r="B12" s="17" t="s">
        <v>63</v>
      </c>
      <c r="C12" s="17" t="s">
        <v>64</v>
      </c>
      <c r="D12" s="17" t="s">
        <v>65</v>
      </c>
      <c r="E12" s="17">
        <v>265</v>
      </c>
      <c r="F12" s="17">
        <v>3</v>
      </c>
      <c r="G12" s="22" t="s">
        <v>80</v>
      </c>
      <c r="H12" s="17">
        <v>2</v>
      </c>
      <c r="I12" s="17">
        <v>1.6782760000000001</v>
      </c>
      <c r="J12" s="17"/>
      <c r="K12" s="17">
        <v>268</v>
      </c>
      <c r="L12" s="17">
        <v>149</v>
      </c>
      <c r="M12" s="22" t="s">
        <v>81</v>
      </c>
      <c r="N12" s="17">
        <v>6</v>
      </c>
      <c r="O12" s="17">
        <v>7.786206</v>
      </c>
    </row>
    <row r="13" spans="1:15">
      <c r="A13" s="17" t="s">
        <v>195</v>
      </c>
      <c r="B13" s="17" t="s">
        <v>68</v>
      </c>
      <c r="C13" s="17" t="s">
        <v>64</v>
      </c>
      <c r="D13" s="17" t="s">
        <v>69</v>
      </c>
      <c r="E13" s="17">
        <v>148</v>
      </c>
      <c r="F13" s="17">
        <v>11</v>
      </c>
      <c r="G13" s="22" t="s">
        <v>82</v>
      </c>
      <c r="H13" s="17">
        <v>3</v>
      </c>
      <c r="I13" s="17">
        <v>2.148085</v>
      </c>
      <c r="J13" s="17"/>
      <c r="K13" s="17">
        <v>88</v>
      </c>
      <c r="L13" s="17">
        <v>515.5</v>
      </c>
      <c r="M13" s="22" t="s">
        <v>83</v>
      </c>
      <c r="N13" s="17">
        <v>186.79999999999995</v>
      </c>
      <c r="O13" s="17">
        <v>106.2109</v>
      </c>
    </row>
    <row r="14" spans="1:15" ht="18.75">
      <c r="A14" s="17" t="s">
        <v>199</v>
      </c>
      <c r="B14" s="17" t="s">
        <v>68</v>
      </c>
      <c r="C14" s="17" t="s">
        <v>64</v>
      </c>
      <c r="D14" s="17" t="s">
        <v>69</v>
      </c>
      <c r="E14" s="17">
        <v>241</v>
      </c>
      <c r="F14" s="17">
        <v>3</v>
      </c>
      <c r="G14" s="22" t="s">
        <v>84</v>
      </c>
      <c r="H14" s="17">
        <v>2</v>
      </c>
      <c r="I14" s="17">
        <v>1.623777</v>
      </c>
      <c r="J14" s="17"/>
      <c r="K14" s="17" t="s">
        <v>180</v>
      </c>
      <c r="L14" s="17" t="s">
        <v>180</v>
      </c>
      <c r="M14" s="22" t="s">
        <v>180</v>
      </c>
      <c r="N14" s="17" t="s">
        <v>180</v>
      </c>
      <c r="O14" s="17" t="s">
        <v>180</v>
      </c>
    </row>
    <row r="15" spans="1:15">
      <c r="A15" s="17" t="s">
        <v>3</v>
      </c>
      <c r="B15" s="17" t="s">
        <v>63</v>
      </c>
      <c r="C15" s="17" t="s">
        <v>64</v>
      </c>
      <c r="D15" s="17" t="s">
        <v>65</v>
      </c>
      <c r="E15" s="17">
        <v>908</v>
      </c>
      <c r="F15" s="17">
        <v>10</v>
      </c>
      <c r="G15" s="22" t="s">
        <v>85</v>
      </c>
      <c r="H15" s="17">
        <v>2</v>
      </c>
      <c r="I15" s="17">
        <v>1.7052449999999999</v>
      </c>
      <c r="J15" s="17"/>
      <c r="K15" s="17">
        <v>771</v>
      </c>
      <c r="L15" s="17">
        <v>127</v>
      </c>
      <c r="M15" s="22" t="s">
        <v>86</v>
      </c>
      <c r="N15" s="17">
        <v>13</v>
      </c>
      <c r="O15" s="17">
        <v>34.452440000000003</v>
      </c>
    </row>
    <row r="16" spans="1:15">
      <c r="A16" s="17" t="s">
        <v>196</v>
      </c>
      <c r="B16" s="17" t="s">
        <v>68</v>
      </c>
      <c r="C16" s="17" t="s">
        <v>64</v>
      </c>
      <c r="D16" s="17" t="s">
        <v>69</v>
      </c>
      <c r="E16" s="17">
        <v>762</v>
      </c>
      <c r="F16" s="17">
        <v>8</v>
      </c>
      <c r="G16" s="22" t="s">
        <v>87</v>
      </c>
      <c r="H16" s="17">
        <v>2</v>
      </c>
      <c r="I16" s="17">
        <v>1.6576500000000001</v>
      </c>
      <c r="J16" s="17"/>
      <c r="K16" s="17">
        <v>505</v>
      </c>
      <c r="L16" s="17">
        <v>637</v>
      </c>
      <c r="M16" s="22" t="s">
        <v>88</v>
      </c>
      <c r="N16" s="17">
        <v>329</v>
      </c>
      <c r="O16" s="17">
        <v>205.5343</v>
      </c>
    </row>
    <row r="17" spans="1:15" ht="18.75">
      <c r="A17" s="17" t="s">
        <v>200</v>
      </c>
      <c r="B17" s="17" t="s">
        <v>68</v>
      </c>
      <c r="C17" s="17" t="s">
        <v>64</v>
      </c>
      <c r="D17" s="17" t="s">
        <v>69</v>
      </c>
      <c r="E17" s="17">
        <v>626</v>
      </c>
      <c r="F17" s="17">
        <v>10</v>
      </c>
      <c r="G17" s="22" t="s">
        <v>89</v>
      </c>
      <c r="H17" s="17">
        <v>2</v>
      </c>
      <c r="I17" s="17">
        <v>2.1843080000000001</v>
      </c>
      <c r="J17" s="17"/>
      <c r="K17" s="17" t="s">
        <v>180</v>
      </c>
      <c r="L17" s="17" t="s">
        <v>180</v>
      </c>
      <c r="M17" s="22" t="s">
        <v>180</v>
      </c>
      <c r="N17" s="17" t="s">
        <v>180</v>
      </c>
      <c r="O17" s="17" t="s">
        <v>180</v>
      </c>
    </row>
    <row r="18" spans="1:15">
      <c r="A18" s="17" t="s">
        <v>3</v>
      </c>
      <c r="B18" s="17" t="s">
        <v>63</v>
      </c>
      <c r="C18" s="17" t="s">
        <v>90</v>
      </c>
      <c r="D18" s="17" t="s">
        <v>65</v>
      </c>
      <c r="E18" s="17">
        <v>512</v>
      </c>
      <c r="F18" s="17">
        <v>10</v>
      </c>
      <c r="G18" s="22" t="s">
        <v>91</v>
      </c>
      <c r="H18" s="17">
        <v>2</v>
      </c>
      <c r="I18" s="17">
        <v>2.4136250000000001</v>
      </c>
      <c r="J18" s="17"/>
      <c r="K18" s="17">
        <v>528</v>
      </c>
      <c r="L18" s="17">
        <v>122.5</v>
      </c>
      <c r="M18" s="22" t="s">
        <v>92</v>
      </c>
      <c r="N18" s="17">
        <v>20</v>
      </c>
      <c r="O18" s="17">
        <v>15.83752</v>
      </c>
    </row>
    <row r="19" spans="1:15" ht="15.75" thickBot="1">
      <c r="A19" s="16" t="s">
        <v>196</v>
      </c>
      <c r="B19" s="16" t="s">
        <v>68</v>
      </c>
      <c r="C19" s="16" t="s">
        <v>90</v>
      </c>
      <c r="D19" s="16" t="s">
        <v>69</v>
      </c>
      <c r="E19" s="16">
        <v>2062</v>
      </c>
      <c r="F19" s="16">
        <v>8</v>
      </c>
      <c r="G19" s="23" t="s">
        <v>93</v>
      </c>
      <c r="H19" s="16">
        <v>2</v>
      </c>
      <c r="I19" s="16">
        <v>1.480766</v>
      </c>
      <c r="J19" s="16"/>
      <c r="K19" s="16">
        <v>1555</v>
      </c>
      <c r="L19" s="16">
        <v>574</v>
      </c>
      <c r="M19" s="23" t="s">
        <v>94</v>
      </c>
      <c r="N19" s="16">
        <v>48</v>
      </c>
      <c r="O19" s="16">
        <v>51.008330000000001</v>
      </c>
    </row>
    <row r="20" spans="1:15">
      <c r="A20" s="19" t="s">
        <v>206</v>
      </c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</row>
    <row r="21" spans="1:15">
      <c r="A21" s="19" t="s">
        <v>181</v>
      </c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</row>
  </sheetData>
  <mergeCells count="7">
    <mergeCell ref="A1:O1"/>
    <mergeCell ref="K2:O2"/>
    <mergeCell ref="A2:A3"/>
    <mergeCell ref="B2:B3"/>
    <mergeCell ref="C2:C3"/>
    <mergeCell ref="D2:D3"/>
    <mergeCell ref="E2:I2"/>
  </mergeCells>
  <phoneticPr fontId="2"/>
  <pageMargins left="0.7" right="0.7" top="0.75" bottom="0.75" header="0.3" footer="0.3"/>
  <pageSetup paperSize="9" scale="64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O24"/>
  <sheetViews>
    <sheetView zoomScale="78" zoomScaleNormal="78" workbookViewId="0">
      <selection sqref="A1:O1"/>
    </sheetView>
  </sheetViews>
  <sheetFormatPr defaultColWidth="9" defaultRowHeight="15"/>
  <cols>
    <col min="1" max="1" width="9.375" style="1" bestFit="1" customWidth="1"/>
    <col min="2" max="2" width="19.875" style="1" customWidth="1"/>
    <col min="3" max="3" width="14.625" style="1" customWidth="1"/>
    <col min="4" max="4" width="7.875" style="1" bestFit="1" customWidth="1"/>
    <col min="5" max="5" width="6.375" style="1" bestFit="1" customWidth="1"/>
    <col min="6" max="6" width="11.125" style="1" bestFit="1" customWidth="1"/>
    <col min="7" max="7" width="2.125" style="1" customWidth="1"/>
    <col min="8" max="8" width="7.875" style="1" bestFit="1" customWidth="1"/>
    <col min="9" max="9" width="6.125" style="1" bestFit="1" customWidth="1"/>
    <col min="10" max="10" width="11.125" style="1" bestFit="1" customWidth="1"/>
    <col min="11" max="11" width="2.625" style="1" customWidth="1"/>
    <col min="12" max="12" width="7.875" style="1" bestFit="1" customWidth="1"/>
    <col min="13" max="13" width="7.375" style="1" bestFit="1" customWidth="1"/>
    <col min="14" max="14" width="13.125" style="1" bestFit="1" customWidth="1"/>
    <col min="15" max="15" width="6.375" style="1" bestFit="1" customWidth="1"/>
    <col min="16" max="16384" width="9" style="1"/>
  </cols>
  <sheetData>
    <row r="1" spans="1:15" ht="19.5" customHeight="1" thickBot="1">
      <c r="A1" s="44" t="s">
        <v>213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</row>
    <row r="2" spans="1:15">
      <c r="A2" s="47" t="s">
        <v>54</v>
      </c>
      <c r="B2" s="17"/>
      <c r="C2" s="47" t="s">
        <v>56</v>
      </c>
      <c r="D2" s="46" t="s">
        <v>176</v>
      </c>
      <c r="E2" s="46"/>
      <c r="F2" s="46"/>
      <c r="G2" s="17"/>
      <c r="H2" s="46" t="s">
        <v>177</v>
      </c>
      <c r="I2" s="46"/>
      <c r="J2" s="46"/>
      <c r="K2" s="17"/>
      <c r="L2" s="46" t="s">
        <v>173</v>
      </c>
      <c r="M2" s="46"/>
      <c r="N2" s="46"/>
      <c r="O2" s="51" t="s">
        <v>95</v>
      </c>
    </row>
    <row r="3" spans="1:15">
      <c r="A3" s="48"/>
      <c r="B3" s="18"/>
      <c r="C3" s="48"/>
      <c r="D3" s="18" t="s">
        <v>96</v>
      </c>
      <c r="E3" s="18" t="s">
        <v>97</v>
      </c>
      <c r="F3" s="18" t="s">
        <v>98</v>
      </c>
      <c r="G3" s="18"/>
      <c r="H3" s="18" t="s">
        <v>96</v>
      </c>
      <c r="I3" s="18" t="s">
        <v>97</v>
      </c>
      <c r="J3" s="18" t="s">
        <v>98</v>
      </c>
      <c r="K3" s="18"/>
      <c r="L3" s="18" t="s">
        <v>96</v>
      </c>
      <c r="M3" s="18" t="s">
        <v>97</v>
      </c>
      <c r="N3" s="18" t="s">
        <v>98</v>
      </c>
      <c r="O3" s="48"/>
    </row>
    <row r="4" spans="1:15">
      <c r="A4" s="17" t="s">
        <v>0</v>
      </c>
      <c r="B4" s="17" t="s">
        <v>178</v>
      </c>
      <c r="C4" s="17" t="s">
        <v>64</v>
      </c>
      <c r="D4" s="17">
        <v>18</v>
      </c>
      <c r="E4" s="17">
        <v>18.2</v>
      </c>
      <c r="F4" s="17" t="s">
        <v>99</v>
      </c>
      <c r="G4" s="17"/>
      <c r="H4" s="17">
        <v>2</v>
      </c>
      <c r="I4" s="17">
        <v>2</v>
      </c>
      <c r="J4" s="17" t="s">
        <v>100</v>
      </c>
      <c r="K4" s="17"/>
      <c r="L4" s="17">
        <v>62</v>
      </c>
      <c r="M4" s="17">
        <v>62.9</v>
      </c>
      <c r="N4" s="17" t="s">
        <v>101</v>
      </c>
      <c r="O4" s="17">
        <v>23</v>
      </c>
    </row>
    <row r="5" spans="1:15">
      <c r="A5" s="17"/>
      <c r="B5" s="17" t="s">
        <v>179</v>
      </c>
      <c r="C5" s="17"/>
      <c r="D5" s="17">
        <v>92</v>
      </c>
      <c r="E5" s="17">
        <v>92.2</v>
      </c>
      <c r="F5" s="17" t="s">
        <v>102</v>
      </c>
      <c r="G5" s="17"/>
      <c r="H5" s="17">
        <v>0</v>
      </c>
      <c r="I5" s="17">
        <v>0</v>
      </c>
      <c r="J5" s="17" t="s">
        <v>103</v>
      </c>
      <c r="K5" s="17"/>
      <c r="L5" s="17">
        <v>301</v>
      </c>
      <c r="M5" s="17">
        <v>302.39999999999998</v>
      </c>
      <c r="N5" s="17" t="s">
        <v>104</v>
      </c>
      <c r="O5" s="17">
        <v>20</v>
      </c>
    </row>
    <row r="6" spans="1:15">
      <c r="A6" s="17" t="s">
        <v>193</v>
      </c>
      <c r="B6" s="17" t="s">
        <v>178</v>
      </c>
      <c r="C6" s="17" t="s">
        <v>64</v>
      </c>
      <c r="D6" s="17">
        <v>18</v>
      </c>
      <c r="E6" s="17">
        <v>31.5</v>
      </c>
      <c r="F6" s="17" t="s">
        <v>105</v>
      </c>
      <c r="G6" s="17"/>
      <c r="H6" s="17">
        <v>1</v>
      </c>
      <c r="I6" s="17">
        <v>0.9</v>
      </c>
      <c r="J6" s="17" t="s">
        <v>106</v>
      </c>
      <c r="K6" s="17"/>
      <c r="L6" s="17">
        <v>59</v>
      </c>
      <c r="M6" s="17">
        <v>100</v>
      </c>
      <c r="N6" s="17" t="s">
        <v>107</v>
      </c>
      <c r="O6" s="17">
        <v>84</v>
      </c>
    </row>
    <row r="7" spans="1:15">
      <c r="A7" s="17"/>
      <c r="B7" s="17" t="s">
        <v>179</v>
      </c>
      <c r="C7" s="17"/>
      <c r="D7" s="17">
        <v>426</v>
      </c>
      <c r="E7" s="17">
        <v>490.9</v>
      </c>
      <c r="F7" s="17" t="s">
        <v>108</v>
      </c>
      <c r="G7" s="17"/>
      <c r="H7" s="17">
        <v>0</v>
      </c>
      <c r="I7" s="17">
        <v>0</v>
      </c>
      <c r="J7" s="17" t="s">
        <v>103</v>
      </c>
      <c r="K7" s="17"/>
      <c r="L7" s="17">
        <v>1286</v>
      </c>
      <c r="M7" s="17">
        <v>1512.1</v>
      </c>
      <c r="N7" s="17" t="s">
        <v>109</v>
      </c>
      <c r="O7" s="17">
        <v>15</v>
      </c>
    </row>
    <row r="8" spans="1:15">
      <c r="A8" s="17" t="s">
        <v>1</v>
      </c>
      <c r="B8" s="17" t="s">
        <v>178</v>
      </c>
      <c r="C8" s="17" t="s">
        <v>64</v>
      </c>
      <c r="D8" s="17">
        <v>18</v>
      </c>
      <c r="E8" s="17">
        <v>18.2</v>
      </c>
      <c r="F8" s="17" t="s">
        <v>110</v>
      </c>
      <c r="G8" s="17"/>
      <c r="H8" s="17">
        <v>2</v>
      </c>
      <c r="I8" s="17">
        <v>2</v>
      </c>
      <c r="J8" s="17" t="s">
        <v>100</v>
      </c>
      <c r="K8" s="17"/>
      <c r="L8" s="17">
        <v>62</v>
      </c>
      <c r="M8" s="17">
        <v>62.7</v>
      </c>
      <c r="N8" s="17" t="s">
        <v>111</v>
      </c>
      <c r="O8" s="17">
        <v>32</v>
      </c>
    </row>
    <row r="9" spans="1:15">
      <c r="A9" s="17"/>
      <c r="B9" s="17" t="s">
        <v>179</v>
      </c>
      <c r="C9" s="17"/>
      <c r="D9" s="17">
        <v>118</v>
      </c>
      <c r="E9" s="17">
        <v>120.7</v>
      </c>
      <c r="F9" s="17" t="s">
        <v>112</v>
      </c>
      <c r="G9" s="17"/>
      <c r="H9" s="17">
        <v>2</v>
      </c>
      <c r="I9" s="17">
        <v>2</v>
      </c>
      <c r="J9" s="17" t="s">
        <v>113</v>
      </c>
      <c r="K9" s="17"/>
      <c r="L9" s="17">
        <v>363</v>
      </c>
      <c r="M9" s="17">
        <v>371.5</v>
      </c>
      <c r="N9" s="17" t="s">
        <v>114</v>
      </c>
      <c r="O9" s="17">
        <v>29</v>
      </c>
    </row>
    <row r="10" spans="1:15">
      <c r="A10" s="17" t="s">
        <v>194</v>
      </c>
      <c r="B10" s="17" t="s">
        <v>178</v>
      </c>
      <c r="C10" s="17" t="s">
        <v>64</v>
      </c>
      <c r="D10" s="17">
        <v>21.5</v>
      </c>
      <c r="E10" s="17">
        <v>57.2</v>
      </c>
      <c r="F10" s="17" t="s">
        <v>115</v>
      </c>
      <c r="G10" s="17"/>
      <c r="H10" s="17">
        <v>2</v>
      </c>
      <c r="I10" s="17">
        <v>2</v>
      </c>
      <c r="J10" s="17" t="s">
        <v>113</v>
      </c>
      <c r="K10" s="17"/>
      <c r="L10" s="17">
        <v>71.5</v>
      </c>
      <c r="M10" s="17">
        <v>180.8</v>
      </c>
      <c r="N10" s="17" t="s">
        <v>116</v>
      </c>
      <c r="O10" s="17">
        <v>28</v>
      </c>
    </row>
    <row r="11" spans="1:15">
      <c r="A11" s="17"/>
      <c r="B11" s="17" t="s">
        <v>179</v>
      </c>
      <c r="C11" s="17"/>
      <c r="D11" s="17">
        <v>538.5</v>
      </c>
      <c r="E11" s="17">
        <v>549.70000000000005</v>
      </c>
      <c r="F11" s="17" t="s">
        <v>117</v>
      </c>
      <c r="G11" s="17"/>
      <c r="H11" s="17">
        <v>2</v>
      </c>
      <c r="I11" s="17">
        <v>2.2000000000000002</v>
      </c>
      <c r="J11" s="17" t="s">
        <v>118</v>
      </c>
      <c r="K11" s="17"/>
      <c r="L11" s="17">
        <v>1682.5</v>
      </c>
      <c r="M11" s="17">
        <v>1692.3</v>
      </c>
      <c r="N11" s="17" t="s">
        <v>119</v>
      </c>
      <c r="O11" s="17">
        <v>6</v>
      </c>
    </row>
    <row r="12" spans="1:15">
      <c r="A12" s="17" t="s">
        <v>2</v>
      </c>
      <c r="B12" s="17" t="s">
        <v>178</v>
      </c>
      <c r="C12" s="17" t="s">
        <v>64</v>
      </c>
      <c r="D12" s="17">
        <v>12</v>
      </c>
      <c r="E12" s="17">
        <v>12</v>
      </c>
      <c r="F12" s="17" t="s">
        <v>120</v>
      </c>
      <c r="G12" s="17"/>
      <c r="H12" s="17">
        <v>3</v>
      </c>
      <c r="I12" s="17">
        <v>3</v>
      </c>
      <c r="J12" s="17" t="s">
        <v>121</v>
      </c>
      <c r="K12" s="17"/>
      <c r="L12" s="17">
        <v>47</v>
      </c>
      <c r="M12" s="17">
        <v>47</v>
      </c>
      <c r="N12" s="17" t="s">
        <v>122</v>
      </c>
      <c r="O12" s="17">
        <v>16</v>
      </c>
    </row>
    <row r="13" spans="1:15">
      <c r="A13" s="17"/>
      <c r="B13" s="17" t="s">
        <v>179</v>
      </c>
      <c r="C13" s="17"/>
      <c r="D13" s="17">
        <v>143</v>
      </c>
      <c r="E13" s="17">
        <v>141.30000000000001</v>
      </c>
      <c r="F13" s="17" t="s">
        <v>123</v>
      </c>
      <c r="G13" s="17"/>
      <c r="H13" s="17">
        <v>22</v>
      </c>
      <c r="I13" s="17">
        <v>22</v>
      </c>
      <c r="J13" s="17" t="s">
        <v>124</v>
      </c>
      <c r="K13" s="17"/>
      <c r="L13" s="17">
        <v>497</v>
      </c>
      <c r="M13" s="17">
        <v>492.1</v>
      </c>
      <c r="N13" s="17" t="s">
        <v>125</v>
      </c>
      <c r="O13" s="17">
        <v>11</v>
      </c>
    </row>
    <row r="14" spans="1:15">
      <c r="A14" s="17" t="s">
        <v>195</v>
      </c>
      <c r="B14" s="17" t="s">
        <v>178</v>
      </c>
      <c r="C14" s="17" t="s">
        <v>64</v>
      </c>
      <c r="D14" s="17">
        <v>21</v>
      </c>
      <c r="E14" s="17">
        <v>21.1</v>
      </c>
      <c r="F14" s="17" t="s">
        <v>126</v>
      </c>
      <c r="G14" s="17"/>
      <c r="H14" s="17">
        <v>2</v>
      </c>
      <c r="I14" s="17">
        <v>2</v>
      </c>
      <c r="J14" s="17" t="s">
        <v>100</v>
      </c>
      <c r="K14" s="17"/>
      <c r="L14" s="17">
        <v>71</v>
      </c>
      <c r="M14" s="17">
        <v>71.400000000000006</v>
      </c>
      <c r="N14" s="17" t="s">
        <v>127</v>
      </c>
      <c r="O14" s="17">
        <v>21</v>
      </c>
    </row>
    <row r="15" spans="1:15">
      <c r="A15" s="17"/>
      <c r="B15" s="17" t="s">
        <v>179</v>
      </c>
      <c r="C15" s="17"/>
      <c r="D15" s="17">
        <v>493</v>
      </c>
      <c r="E15" s="17">
        <v>404</v>
      </c>
      <c r="F15" s="17" t="s">
        <v>128</v>
      </c>
      <c r="G15" s="17"/>
      <c r="H15" s="17">
        <v>25</v>
      </c>
      <c r="I15" s="17">
        <v>24.7</v>
      </c>
      <c r="J15" s="17" t="s">
        <v>129</v>
      </c>
      <c r="K15" s="17"/>
      <c r="L15" s="17">
        <v>1558</v>
      </c>
      <c r="M15" s="17">
        <v>1313.4</v>
      </c>
      <c r="N15" s="17" t="s">
        <v>130</v>
      </c>
      <c r="O15" s="17">
        <v>11</v>
      </c>
    </row>
    <row r="16" spans="1:15">
      <c r="A16" s="17" t="s">
        <v>3</v>
      </c>
      <c r="B16" s="17" t="s">
        <v>178</v>
      </c>
      <c r="C16" s="17" t="s">
        <v>64</v>
      </c>
      <c r="D16" s="24">
        <v>20</v>
      </c>
      <c r="E16" s="24">
        <v>20.2</v>
      </c>
      <c r="F16" s="24" t="s">
        <v>133</v>
      </c>
      <c r="G16" s="24"/>
      <c r="H16" s="24">
        <v>2</v>
      </c>
      <c r="I16" s="24">
        <v>2</v>
      </c>
      <c r="J16" s="24" t="s">
        <v>100</v>
      </c>
      <c r="K16" s="24"/>
      <c r="L16" s="24">
        <v>68</v>
      </c>
      <c r="M16" s="24">
        <v>68.599999999999994</v>
      </c>
      <c r="N16" s="24" t="s">
        <v>134</v>
      </c>
      <c r="O16" s="24">
        <v>86</v>
      </c>
    </row>
    <row r="17" spans="1:15">
      <c r="A17" s="17"/>
      <c r="B17" s="17" t="s">
        <v>179</v>
      </c>
      <c r="C17" s="17"/>
      <c r="D17" s="24">
        <v>150</v>
      </c>
      <c r="E17" s="24">
        <v>151.69999999999999</v>
      </c>
      <c r="F17" s="24" t="s">
        <v>131</v>
      </c>
      <c r="G17" s="24"/>
      <c r="H17" s="24">
        <v>0</v>
      </c>
      <c r="I17" s="24">
        <v>0</v>
      </c>
      <c r="J17" s="24" t="s">
        <v>103</v>
      </c>
      <c r="K17" s="24"/>
      <c r="L17" s="24">
        <v>468</v>
      </c>
      <c r="M17" s="24">
        <v>474.2</v>
      </c>
      <c r="N17" s="24" t="s">
        <v>132</v>
      </c>
      <c r="O17" s="24">
        <v>78</v>
      </c>
    </row>
    <row r="18" spans="1:15">
      <c r="A18" s="17" t="s">
        <v>196</v>
      </c>
      <c r="B18" s="17" t="s">
        <v>178</v>
      </c>
      <c r="C18" s="17" t="s">
        <v>64</v>
      </c>
      <c r="D18" s="24">
        <v>18</v>
      </c>
      <c r="E18" s="24">
        <v>22.7</v>
      </c>
      <c r="F18" s="24" t="s">
        <v>137</v>
      </c>
      <c r="G18" s="24"/>
      <c r="H18" s="24">
        <v>2</v>
      </c>
      <c r="I18" s="24">
        <v>1.9</v>
      </c>
      <c r="J18" s="24" t="s">
        <v>138</v>
      </c>
      <c r="K18" s="24"/>
      <c r="L18" s="24">
        <v>62</v>
      </c>
      <c r="M18" s="24">
        <v>76.5</v>
      </c>
      <c r="N18" s="24" t="s">
        <v>139</v>
      </c>
      <c r="O18" s="24">
        <v>77</v>
      </c>
    </row>
    <row r="19" spans="1:15">
      <c r="A19" s="17"/>
      <c r="B19" s="17" t="s">
        <v>179</v>
      </c>
      <c r="C19" s="17"/>
      <c r="D19" s="24">
        <v>539</v>
      </c>
      <c r="E19" s="24">
        <v>547.79999999999995</v>
      </c>
      <c r="F19" s="24" t="s">
        <v>135</v>
      </c>
      <c r="G19" s="24"/>
      <c r="H19" s="24">
        <v>0</v>
      </c>
      <c r="I19" s="24">
        <v>0.1</v>
      </c>
      <c r="J19" s="24" t="s">
        <v>106</v>
      </c>
      <c r="K19" s="24"/>
      <c r="L19" s="24">
        <v>1673</v>
      </c>
      <c r="M19" s="24">
        <v>1699.9</v>
      </c>
      <c r="N19" s="24" t="s">
        <v>136</v>
      </c>
      <c r="O19" s="24">
        <v>29</v>
      </c>
    </row>
    <row r="20" spans="1:15">
      <c r="A20" s="17" t="s">
        <v>3</v>
      </c>
      <c r="B20" s="17" t="s">
        <v>178</v>
      </c>
      <c r="C20" s="17" t="s">
        <v>90</v>
      </c>
      <c r="D20" s="24">
        <v>20</v>
      </c>
      <c r="E20" s="24">
        <v>20.2</v>
      </c>
      <c r="F20" s="24" t="s">
        <v>142</v>
      </c>
      <c r="G20" s="24"/>
      <c r="H20" s="24">
        <v>2</v>
      </c>
      <c r="I20" s="24">
        <v>2</v>
      </c>
      <c r="J20" s="24" t="s">
        <v>100</v>
      </c>
      <c r="K20" s="24"/>
      <c r="L20" s="24">
        <v>68</v>
      </c>
      <c r="M20" s="24">
        <v>68.8</v>
      </c>
      <c r="N20" s="24" t="s">
        <v>143</v>
      </c>
      <c r="O20" s="24">
        <v>86</v>
      </c>
    </row>
    <row r="21" spans="1:15">
      <c r="A21" s="17"/>
      <c r="B21" s="17" t="s">
        <v>179</v>
      </c>
      <c r="C21" s="17"/>
      <c r="D21" s="24">
        <v>142</v>
      </c>
      <c r="E21" s="24">
        <v>139</v>
      </c>
      <c r="F21" s="24" t="s">
        <v>140</v>
      </c>
      <c r="G21" s="24"/>
      <c r="H21" s="24">
        <v>0</v>
      </c>
      <c r="I21" s="24">
        <v>0</v>
      </c>
      <c r="J21" s="24" t="s">
        <v>103</v>
      </c>
      <c r="K21" s="24"/>
      <c r="L21" s="24">
        <v>447</v>
      </c>
      <c r="M21" s="24">
        <v>435.8</v>
      </c>
      <c r="N21" s="24" t="s">
        <v>141</v>
      </c>
      <c r="O21" s="24">
        <v>77</v>
      </c>
    </row>
    <row r="22" spans="1:15">
      <c r="A22" s="17" t="s">
        <v>196</v>
      </c>
      <c r="B22" s="17" t="s">
        <v>178</v>
      </c>
      <c r="C22" s="17" t="s">
        <v>90</v>
      </c>
      <c r="D22" s="24">
        <v>18</v>
      </c>
      <c r="E22" s="24">
        <v>18.899999999999999</v>
      </c>
      <c r="F22" s="24" t="s">
        <v>146</v>
      </c>
      <c r="G22" s="24"/>
      <c r="H22" s="24">
        <v>2</v>
      </c>
      <c r="I22" s="24">
        <v>2</v>
      </c>
      <c r="J22" s="24" t="s">
        <v>100</v>
      </c>
      <c r="K22" s="24"/>
      <c r="L22" s="24">
        <v>62</v>
      </c>
      <c r="M22" s="24">
        <v>65.099999999999994</v>
      </c>
      <c r="N22" s="24" t="s">
        <v>147</v>
      </c>
      <c r="O22" s="24">
        <v>197</v>
      </c>
    </row>
    <row r="23" spans="1:15" ht="15.75" thickBot="1">
      <c r="A23" s="16"/>
      <c r="B23" s="16" t="s">
        <v>179</v>
      </c>
      <c r="C23" s="16"/>
      <c r="D23" s="16">
        <v>570.5</v>
      </c>
      <c r="E23" s="16">
        <v>565.1</v>
      </c>
      <c r="F23" s="16" t="s">
        <v>144</v>
      </c>
      <c r="G23" s="16"/>
      <c r="H23" s="16">
        <v>0</v>
      </c>
      <c r="I23" s="16">
        <v>0.1</v>
      </c>
      <c r="J23" s="16" t="s">
        <v>106</v>
      </c>
      <c r="K23" s="16"/>
      <c r="L23" s="16">
        <v>1762</v>
      </c>
      <c r="M23" s="16">
        <v>1759.5</v>
      </c>
      <c r="N23" s="16" t="s">
        <v>145</v>
      </c>
      <c r="O23" s="16">
        <v>94</v>
      </c>
    </row>
    <row r="24" spans="1:15">
      <c r="A24" s="19" t="s">
        <v>207</v>
      </c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</row>
  </sheetData>
  <mergeCells count="7">
    <mergeCell ref="A1:O1"/>
    <mergeCell ref="O2:O3"/>
    <mergeCell ref="A2:A3"/>
    <mergeCell ref="C2:C3"/>
    <mergeCell ref="D2:F2"/>
    <mergeCell ref="H2:J2"/>
    <mergeCell ref="L2:N2"/>
  </mergeCells>
  <phoneticPr fontId="2"/>
  <pageMargins left="0.7" right="0.7" top="0.75" bottom="0.75" header="0.3" footer="0.3"/>
  <pageSetup paperSize="9" scale="70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9"/>
  <sheetViews>
    <sheetView workbookViewId="0"/>
  </sheetViews>
  <sheetFormatPr defaultColWidth="9" defaultRowHeight="15"/>
  <cols>
    <col min="1" max="1" width="18.875" style="34" customWidth="1"/>
    <col min="2" max="2" width="38.75" style="34" customWidth="1"/>
    <col min="3" max="3" width="5.25" style="34" customWidth="1"/>
    <col min="4" max="16384" width="9" style="34"/>
  </cols>
  <sheetData>
    <row r="1" spans="1:2" ht="20.25" customHeight="1" thickBot="1">
      <c r="A1" s="42" t="s">
        <v>214</v>
      </c>
      <c r="B1" s="26"/>
    </row>
    <row r="2" spans="1:2">
      <c r="A2" s="52" t="s">
        <v>54</v>
      </c>
      <c r="B2" s="49" t="s">
        <v>186</v>
      </c>
    </row>
    <row r="3" spans="1:2" ht="15.75" thickBot="1">
      <c r="A3" s="53"/>
      <c r="B3" s="54"/>
    </row>
    <row r="4" spans="1:2">
      <c r="A4" s="40" t="s">
        <v>201</v>
      </c>
      <c r="B4" s="24" t="s">
        <v>190</v>
      </c>
    </row>
    <row r="5" spans="1:2">
      <c r="A5" s="40" t="s">
        <v>195</v>
      </c>
      <c r="B5" s="24" t="s">
        <v>191</v>
      </c>
    </row>
    <row r="6" spans="1:2">
      <c r="A6" s="40" t="s">
        <v>2</v>
      </c>
      <c r="B6" s="24" t="s">
        <v>192</v>
      </c>
    </row>
    <row r="7" spans="1:2">
      <c r="A7" s="40" t="s">
        <v>202</v>
      </c>
      <c r="B7" s="24" t="s">
        <v>187</v>
      </c>
    </row>
    <row r="8" spans="1:2">
      <c r="A8" s="40" t="s">
        <v>196</v>
      </c>
      <c r="B8" s="24" t="s">
        <v>188</v>
      </c>
    </row>
    <row r="9" spans="1:2" ht="15.75" thickBot="1">
      <c r="A9" s="41" t="s">
        <v>3</v>
      </c>
      <c r="B9" s="16" t="s">
        <v>189</v>
      </c>
    </row>
  </sheetData>
  <mergeCells count="2">
    <mergeCell ref="A2:A3"/>
    <mergeCell ref="B2:B3"/>
  </mergeCells>
  <phoneticPr fontId="2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364"/>
  <sheetViews>
    <sheetView zoomScale="75" zoomScaleNormal="75" workbookViewId="0">
      <selection sqref="A1:R1"/>
    </sheetView>
  </sheetViews>
  <sheetFormatPr defaultColWidth="10" defaultRowHeight="15"/>
  <cols>
    <col min="1" max="7" width="10" style="2"/>
    <col min="8" max="8" width="10" style="13"/>
    <col min="9" max="9" width="2.375" style="13" customWidth="1"/>
    <col min="10" max="12" width="10" style="2"/>
    <col min="13" max="13" width="10" style="13"/>
    <col min="14" max="14" width="2.125" style="13" customWidth="1"/>
    <col min="15" max="17" width="10" style="2"/>
    <col min="18" max="18" width="10" style="13"/>
    <col min="19" max="16384" width="10" style="2"/>
  </cols>
  <sheetData>
    <row r="1" spans="1:18" ht="15.75" thickBot="1">
      <c r="A1" s="55" t="s">
        <v>215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</row>
    <row r="2" spans="1:18">
      <c r="A2" s="56" t="s">
        <v>148</v>
      </c>
      <c r="B2" s="56" t="s">
        <v>149</v>
      </c>
      <c r="C2" s="56" t="s">
        <v>150</v>
      </c>
      <c r="D2" s="56" t="s">
        <v>151</v>
      </c>
      <c r="E2" s="58" t="s">
        <v>152</v>
      </c>
      <c r="F2" s="58"/>
      <c r="G2" s="58"/>
      <c r="H2" s="58"/>
      <c r="I2" s="5"/>
      <c r="J2" s="58" t="s">
        <v>153</v>
      </c>
      <c r="K2" s="58"/>
      <c r="L2" s="58"/>
      <c r="M2" s="58"/>
      <c r="N2" s="5"/>
      <c r="O2" s="58" t="s">
        <v>154</v>
      </c>
      <c r="P2" s="58"/>
      <c r="Q2" s="58"/>
      <c r="R2" s="58"/>
    </row>
    <row r="3" spans="1:18" ht="30.75" thickBot="1">
      <c r="A3" s="57"/>
      <c r="B3" s="57"/>
      <c r="C3" s="57"/>
      <c r="D3" s="57"/>
      <c r="E3" s="8" t="s">
        <v>155</v>
      </c>
      <c r="F3" s="8" t="s">
        <v>156</v>
      </c>
      <c r="G3" s="8" t="s">
        <v>157</v>
      </c>
      <c r="H3" s="12" t="s">
        <v>158</v>
      </c>
      <c r="I3" s="12"/>
      <c r="J3" s="8" t="s">
        <v>155</v>
      </c>
      <c r="K3" s="8" t="s">
        <v>156</v>
      </c>
      <c r="L3" s="8" t="s">
        <v>157</v>
      </c>
      <c r="M3" s="12" t="s">
        <v>158</v>
      </c>
      <c r="N3" s="12"/>
      <c r="O3" s="8" t="s">
        <v>155</v>
      </c>
      <c r="P3" s="8" t="s">
        <v>156</v>
      </c>
      <c r="Q3" s="8" t="s">
        <v>157</v>
      </c>
      <c r="R3" s="12" t="s">
        <v>158</v>
      </c>
    </row>
    <row r="4" spans="1:18">
      <c r="A4" s="2" t="s">
        <v>159</v>
      </c>
      <c r="B4" s="2">
        <v>149389678</v>
      </c>
      <c r="C4" s="2">
        <v>149389678</v>
      </c>
      <c r="D4" s="2" t="s">
        <v>160</v>
      </c>
      <c r="E4" s="2">
        <v>286</v>
      </c>
      <c r="F4" s="2">
        <v>247</v>
      </c>
      <c r="G4" s="2">
        <v>39</v>
      </c>
      <c r="H4" s="13">
        <v>86.36363636363636</v>
      </c>
      <c r="J4" s="2">
        <v>470</v>
      </c>
      <c r="K4" s="2">
        <v>395</v>
      </c>
      <c r="L4" s="2">
        <v>75</v>
      </c>
      <c r="M4" s="13">
        <v>84.042553191489361</v>
      </c>
      <c r="O4" s="2">
        <v>608</v>
      </c>
      <c r="P4" s="2">
        <v>522</v>
      </c>
      <c r="Q4" s="2">
        <v>86</v>
      </c>
      <c r="R4" s="13">
        <v>85.85526315789474</v>
      </c>
    </row>
    <row r="5" spans="1:18">
      <c r="A5" s="2" t="s">
        <v>159</v>
      </c>
      <c r="B5" s="2">
        <v>149389679</v>
      </c>
      <c r="C5" s="2">
        <v>149389679</v>
      </c>
      <c r="D5" s="2" t="s">
        <v>161</v>
      </c>
      <c r="E5" s="2">
        <v>248</v>
      </c>
      <c r="F5" s="2">
        <v>194</v>
      </c>
      <c r="G5" s="2">
        <v>54</v>
      </c>
      <c r="H5" s="13">
        <v>78.225806451612897</v>
      </c>
      <c r="J5" s="2">
        <v>378</v>
      </c>
      <c r="K5" s="2">
        <v>308</v>
      </c>
      <c r="L5" s="2">
        <v>70</v>
      </c>
      <c r="M5" s="13">
        <v>81.481481481481481</v>
      </c>
      <c r="O5" s="2">
        <v>536</v>
      </c>
      <c r="P5" s="2">
        <v>440</v>
      </c>
      <c r="Q5" s="2">
        <v>96</v>
      </c>
      <c r="R5" s="13">
        <v>82.089552238805979</v>
      </c>
    </row>
    <row r="6" spans="1:18">
      <c r="A6" s="2" t="s">
        <v>159</v>
      </c>
      <c r="B6" s="2">
        <v>149389855</v>
      </c>
      <c r="C6" s="2">
        <v>149389855</v>
      </c>
      <c r="D6" s="2" t="s">
        <v>160</v>
      </c>
      <c r="E6" s="2">
        <v>259</v>
      </c>
      <c r="F6" s="2">
        <v>202</v>
      </c>
      <c r="G6" s="2">
        <v>57</v>
      </c>
      <c r="H6" s="13">
        <v>77.992277992277991</v>
      </c>
      <c r="J6" s="2">
        <v>419</v>
      </c>
      <c r="K6" s="2">
        <v>329</v>
      </c>
      <c r="L6" s="2">
        <v>90</v>
      </c>
      <c r="M6" s="13">
        <v>78.520286396181376</v>
      </c>
      <c r="O6" s="2">
        <v>568</v>
      </c>
      <c r="P6" s="2">
        <v>457</v>
      </c>
      <c r="Q6" s="2">
        <v>111</v>
      </c>
      <c r="R6" s="13">
        <v>80.457746478873233</v>
      </c>
    </row>
    <row r="7" spans="1:18">
      <c r="A7" s="2" t="s">
        <v>159</v>
      </c>
      <c r="B7" s="2">
        <v>149389856</v>
      </c>
      <c r="C7" s="2">
        <v>149389856</v>
      </c>
      <c r="D7" s="2" t="s">
        <v>161</v>
      </c>
      <c r="E7" s="2">
        <v>255</v>
      </c>
      <c r="F7" s="2">
        <v>216</v>
      </c>
      <c r="G7" s="2">
        <v>39</v>
      </c>
      <c r="H7" s="13">
        <v>84.705882352941174</v>
      </c>
      <c r="J7" s="2">
        <v>402</v>
      </c>
      <c r="K7" s="2">
        <v>338</v>
      </c>
      <c r="L7" s="2">
        <v>64</v>
      </c>
      <c r="M7" s="13">
        <v>84.079601990049753</v>
      </c>
      <c r="O7" s="2">
        <v>569</v>
      </c>
      <c r="P7" s="2">
        <v>481</v>
      </c>
      <c r="Q7" s="2">
        <v>88</v>
      </c>
      <c r="R7" s="13">
        <v>84.534270650263622</v>
      </c>
    </row>
    <row r="8" spans="1:18">
      <c r="A8" s="2" t="s">
        <v>159</v>
      </c>
      <c r="B8" s="2">
        <v>149389972</v>
      </c>
      <c r="C8" s="2">
        <v>149389972</v>
      </c>
      <c r="D8" s="2" t="s">
        <v>160</v>
      </c>
      <c r="E8" s="2">
        <v>261</v>
      </c>
      <c r="F8" s="2">
        <v>191</v>
      </c>
      <c r="G8" s="2">
        <v>70</v>
      </c>
      <c r="H8" s="13">
        <v>73.180076628352481</v>
      </c>
      <c r="J8" s="2">
        <v>448</v>
      </c>
      <c r="K8" s="2">
        <v>358</v>
      </c>
      <c r="L8" s="2">
        <v>90</v>
      </c>
      <c r="M8" s="13">
        <v>79.910714285714292</v>
      </c>
      <c r="O8" s="2">
        <v>588</v>
      </c>
      <c r="P8" s="2">
        <v>447</v>
      </c>
      <c r="Q8" s="2">
        <v>141</v>
      </c>
      <c r="R8" s="13">
        <v>76.020408163265301</v>
      </c>
    </row>
    <row r="9" spans="1:18">
      <c r="A9" s="2" t="s">
        <v>159</v>
      </c>
      <c r="B9" s="2">
        <v>149389973</v>
      </c>
      <c r="C9" s="2">
        <v>149389973</v>
      </c>
      <c r="D9" s="2" t="s">
        <v>161</v>
      </c>
      <c r="E9" s="2">
        <v>251</v>
      </c>
      <c r="F9" s="2">
        <v>183</v>
      </c>
      <c r="G9" s="2">
        <v>68</v>
      </c>
      <c r="H9" s="13">
        <v>72.908366533864537</v>
      </c>
      <c r="J9" s="2">
        <v>404</v>
      </c>
      <c r="K9" s="2">
        <v>282</v>
      </c>
      <c r="L9" s="2">
        <v>122</v>
      </c>
      <c r="M9" s="13">
        <v>69.801980198019791</v>
      </c>
      <c r="O9" s="2">
        <v>577</v>
      </c>
      <c r="P9" s="2">
        <v>408</v>
      </c>
      <c r="Q9" s="2">
        <v>169</v>
      </c>
      <c r="R9" s="13">
        <v>70.710571923743501</v>
      </c>
    </row>
    <row r="10" spans="1:18">
      <c r="A10" s="2" t="s">
        <v>159</v>
      </c>
      <c r="B10" s="2">
        <v>149390041</v>
      </c>
      <c r="C10" s="2">
        <v>149390041</v>
      </c>
      <c r="D10" s="2" t="s">
        <v>160</v>
      </c>
      <c r="E10" s="2">
        <v>239</v>
      </c>
      <c r="F10" s="2">
        <v>134</v>
      </c>
      <c r="G10" s="2">
        <v>105</v>
      </c>
      <c r="H10" s="13">
        <v>56.06694560669456</v>
      </c>
      <c r="J10" s="2">
        <v>400</v>
      </c>
      <c r="K10" s="2">
        <v>240</v>
      </c>
      <c r="L10" s="2">
        <v>160</v>
      </c>
      <c r="M10" s="13">
        <v>60</v>
      </c>
      <c r="O10" s="2">
        <v>509</v>
      </c>
      <c r="P10" s="2">
        <v>325</v>
      </c>
      <c r="Q10" s="2">
        <v>184</v>
      </c>
      <c r="R10" s="13">
        <v>63.850687622789778</v>
      </c>
    </row>
    <row r="11" spans="1:18">
      <c r="A11" s="2" t="s">
        <v>159</v>
      </c>
      <c r="B11" s="2">
        <v>149390042</v>
      </c>
      <c r="C11" s="2">
        <v>149390042</v>
      </c>
      <c r="D11" s="2" t="s">
        <v>161</v>
      </c>
      <c r="E11" s="2">
        <v>250</v>
      </c>
      <c r="F11" s="2">
        <v>189</v>
      </c>
      <c r="G11" s="2">
        <v>61</v>
      </c>
      <c r="H11" s="13">
        <v>75.599999999999994</v>
      </c>
      <c r="J11" s="2">
        <v>384</v>
      </c>
      <c r="K11" s="2">
        <v>310</v>
      </c>
      <c r="L11" s="2">
        <v>74</v>
      </c>
      <c r="M11" s="13">
        <v>80.729166666666657</v>
      </c>
      <c r="O11" s="2">
        <v>563</v>
      </c>
      <c r="P11" s="2">
        <v>436</v>
      </c>
      <c r="Q11" s="2">
        <v>127</v>
      </c>
      <c r="R11" s="13">
        <v>77.442273534635873</v>
      </c>
    </row>
    <row r="12" spans="1:18">
      <c r="A12" s="2" t="s">
        <v>159</v>
      </c>
      <c r="B12" s="2">
        <v>149390068</v>
      </c>
      <c r="C12" s="2">
        <v>149390068</v>
      </c>
      <c r="D12" s="2" t="s">
        <v>160</v>
      </c>
      <c r="E12" s="2">
        <v>264</v>
      </c>
      <c r="F12" s="2">
        <v>125</v>
      </c>
      <c r="G12" s="2">
        <v>139</v>
      </c>
      <c r="H12" s="13">
        <v>47.348484848484851</v>
      </c>
      <c r="J12" s="2">
        <v>424</v>
      </c>
      <c r="K12" s="2">
        <v>234</v>
      </c>
      <c r="L12" s="2">
        <v>190</v>
      </c>
      <c r="M12" s="13">
        <v>55.188679245283026</v>
      </c>
      <c r="O12" s="2">
        <v>575</v>
      </c>
      <c r="P12" s="2">
        <v>362</v>
      </c>
      <c r="Q12" s="2">
        <v>213</v>
      </c>
      <c r="R12" s="13">
        <v>62.95652173913043</v>
      </c>
    </row>
    <row r="13" spans="1:18">
      <c r="A13" s="2" t="s">
        <v>159</v>
      </c>
      <c r="B13" s="2">
        <v>149390069</v>
      </c>
      <c r="C13" s="2">
        <v>149390069</v>
      </c>
      <c r="D13" s="2" t="s">
        <v>161</v>
      </c>
      <c r="E13" s="2">
        <v>221</v>
      </c>
      <c r="F13" s="2">
        <v>109</v>
      </c>
      <c r="G13" s="2">
        <v>112</v>
      </c>
      <c r="H13" s="13">
        <v>49.321266968325794</v>
      </c>
      <c r="J13" s="2">
        <v>342</v>
      </c>
      <c r="K13" s="2">
        <v>196</v>
      </c>
      <c r="L13" s="2">
        <v>146</v>
      </c>
      <c r="M13" s="13">
        <v>57.309941520467831</v>
      </c>
      <c r="O13" s="2">
        <v>529</v>
      </c>
      <c r="P13" s="2">
        <v>344</v>
      </c>
      <c r="Q13" s="2">
        <v>185</v>
      </c>
      <c r="R13" s="13">
        <v>65.028355387523632</v>
      </c>
    </row>
    <row r="14" spans="1:18">
      <c r="A14" s="2" t="s">
        <v>159</v>
      </c>
      <c r="B14" s="2">
        <v>149390075</v>
      </c>
      <c r="C14" s="2">
        <v>149390075</v>
      </c>
      <c r="D14" s="2" t="s">
        <v>160</v>
      </c>
      <c r="E14" s="2">
        <v>287</v>
      </c>
      <c r="F14" s="2">
        <v>73</v>
      </c>
      <c r="G14" s="2">
        <v>214</v>
      </c>
      <c r="H14" s="13">
        <v>25.435540069686414</v>
      </c>
      <c r="J14" s="2">
        <v>472</v>
      </c>
      <c r="K14" s="2">
        <v>108</v>
      </c>
      <c r="L14" s="2">
        <v>364</v>
      </c>
      <c r="M14" s="13">
        <v>22.881355932203391</v>
      </c>
      <c r="O14" s="2">
        <v>615</v>
      </c>
      <c r="P14" s="2">
        <v>248</v>
      </c>
      <c r="Q14" s="2">
        <v>367</v>
      </c>
      <c r="R14" s="13">
        <v>40.325203252032523</v>
      </c>
    </row>
    <row r="15" spans="1:18">
      <c r="A15" s="2" t="s">
        <v>159</v>
      </c>
      <c r="B15" s="2">
        <v>149390076</v>
      </c>
      <c r="C15" s="2">
        <v>149390076</v>
      </c>
      <c r="D15" s="2" t="s">
        <v>161</v>
      </c>
      <c r="E15" s="2">
        <v>243</v>
      </c>
      <c r="F15" s="2">
        <v>69</v>
      </c>
      <c r="G15" s="2">
        <v>174</v>
      </c>
      <c r="H15" s="13">
        <v>28.39506172839506</v>
      </c>
      <c r="J15" s="2">
        <v>381</v>
      </c>
      <c r="K15" s="2">
        <v>116</v>
      </c>
      <c r="L15" s="2">
        <v>265</v>
      </c>
      <c r="M15" s="13">
        <v>30.446194225721783</v>
      </c>
      <c r="O15" s="2">
        <v>546</v>
      </c>
      <c r="P15" s="2">
        <v>286</v>
      </c>
      <c r="Q15" s="2">
        <v>260</v>
      </c>
      <c r="R15" s="13">
        <v>52.380952380952387</v>
      </c>
    </row>
    <row r="16" spans="1:18">
      <c r="A16" s="2" t="s">
        <v>159</v>
      </c>
      <c r="B16" s="2">
        <v>149390115</v>
      </c>
      <c r="C16" s="2">
        <v>149390115</v>
      </c>
      <c r="D16" s="2" t="s">
        <v>160</v>
      </c>
      <c r="E16" s="2">
        <v>282</v>
      </c>
      <c r="F16" s="2">
        <v>16</v>
      </c>
      <c r="G16" s="2">
        <v>266</v>
      </c>
      <c r="H16" s="13">
        <v>5.6737588652482271</v>
      </c>
      <c r="J16" s="2">
        <v>459</v>
      </c>
      <c r="K16" s="2">
        <v>23</v>
      </c>
      <c r="L16" s="2">
        <v>436</v>
      </c>
      <c r="M16" s="13">
        <v>5.0108932461873641</v>
      </c>
      <c r="O16" s="2">
        <v>606</v>
      </c>
      <c r="P16" s="2">
        <v>139</v>
      </c>
      <c r="Q16" s="2">
        <v>467</v>
      </c>
      <c r="R16" s="13">
        <v>22.937293729372936</v>
      </c>
    </row>
    <row r="17" spans="1:18">
      <c r="A17" s="2" t="s">
        <v>159</v>
      </c>
      <c r="B17" s="2">
        <v>149390116</v>
      </c>
      <c r="C17" s="2">
        <v>149390116</v>
      </c>
      <c r="D17" s="2" t="s">
        <v>161</v>
      </c>
      <c r="E17" s="2">
        <v>226</v>
      </c>
      <c r="F17" s="2">
        <v>10</v>
      </c>
      <c r="G17" s="2">
        <v>216</v>
      </c>
      <c r="H17" s="13">
        <v>4.4247787610619467</v>
      </c>
      <c r="J17" s="2">
        <v>366</v>
      </c>
      <c r="K17" s="2">
        <v>18</v>
      </c>
      <c r="L17" s="2">
        <v>348</v>
      </c>
      <c r="M17" s="13">
        <v>4.918032786885246</v>
      </c>
      <c r="O17" s="2">
        <v>535</v>
      </c>
      <c r="P17" s="2">
        <v>210</v>
      </c>
      <c r="Q17" s="2">
        <v>325</v>
      </c>
      <c r="R17" s="13">
        <v>39.252336448598129</v>
      </c>
    </row>
    <row r="18" spans="1:18">
      <c r="A18" s="2" t="s">
        <v>159</v>
      </c>
      <c r="B18" s="2">
        <v>149390149</v>
      </c>
      <c r="C18" s="2">
        <v>149390149</v>
      </c>
      <c r="D18" s="2" t="s">
        <v>160</v>
      </c>
      <c r="E18" s="2">
        <v>246</v>
      </c>
      <c r="F18" s="2">
        <v>21</v>
      </c>
      <c r="G18" s="2">
        <v>225</v>
      </c>
      <c r="H18" s="13">
        <v>8.536585365853659</v>
      </c>
      <c r="J18" s="2">
        <v>432</v>
      </c>
      <c r="K18" s="2">
        <v>39</v>
      </c>
      <c r="L18" s="2">
        <v>393</v>
      </c>
      <c r="M18" s="13">
        <v>9.0277777777777768</v>
      </c>
      <c r="O18" s="2">
        <v>587</v>
      </c>
      <c r="P18" s="2">
        <v>210</v>
      </c>
      <c r="Q18" s="2">
        <v>377</v>
      </c>
      <c r="R18" s="13">
        <v>35.77512776831346</v>
      </c>
    </row>
    <row r="19" spans="1:18">
      <c r="A19" s="2" t="s">
        <v>159</v>
      </c>
      <c r="B19" s="2">
        <v>149390150</v>
      </c>
      <c r="C19" s="2">
        <v>149390150</v>
      </c>
      <c r="D19" s="2" t="s">
        <v>161</v>
      </c>
      <c r="E19" s="2">
        <v>177</v>
      </c>
      <c r="F19" s="2">
        <v>57</v>
      </c>
      <c r="G19" s="2">
        <v>120</v>
      </c>
      <c r="H19" s="13">
        <v>32.20338983050847</v>
      </c>
      <c r="J19" s="2">
        <v>281</v>
      </c>
      <c r="K19" s="2">
        <v>91</v>
      </c>
      <c r="L19" s="2">
        <v>190</v>
      </c>
      <c r="M19" s="13">
        <v>32.384341637010678</v>
      </c>
      <c r="O19" s="2">
        <v>452</v>
      </c>
      <c r="P19" s="2">
        <v>288</v>
      </c>
      <c r="Q19" s="2">
        <v>164</v>
      </c>
      <c r="R19" s="13">
        <v>63.716814159292035</v>
      </c>
    </row>
    <row r="20" spans="1:18">
      <c r="A20" s="2" t="s">
        <v>159</v>
      </c>
      <c r="B20" s="2">
        <v>149390245</v>
      </c>
      <c r="C20" s="2">
        <v>149390245</v>
      </c>
      <c r="D20" s="2" t="s">
        <v>160</v>
      </c>
      <c r="E20" s="2">
        <v>262</v>
      </c>
      <c r="F20" s="2">
        <v>10</v>
      </c>
      <c r="G20" s="2">
        <v>252</v>
      </c>
      <c r="H20" s="13">
        <v>3.8167938931297711</v>
      </c>
      <c r="J20" s="2">
        <v>432</v>
      </c>
      <c r="K20" s="2">
        <v>16</v>
      </c>
      <c r="L20" s="2">
        <v>416</v>
      </c>
      <c r="M20" s="13">
        <v>3.7037037037037033</v>
      </c>
      <c r="O20" s="2">
        <v>594</v>
      </c>
      <c r="P20" s="2">
        <v>161</v>
      </c>
      <c r="Q20" s="2">
        <v>433</v>
      </c>
      <c r="R20" s="13">
        <v>27.104377104377104</v>
      </c>
    </row>
    <row r="21" spans="1:18">
      <c r="A21" s="2" t="s">
        <v>159</v>
      </c>
      <c r="B21" s="2">
        <v>149390246</v>
      </c>
      <c r="C21" s="2">
        <v>149390246</v>
      </c>
      <c r="D21" s="2" t="s">
        <v>161</v>
      </c>
      <c r="E21" s="2">
        <v>238</v>
      </c>
      <c r="F21" s="2">
        <v>12</v>
      </c>
      <c r="G21" s="2">
        <v>226</v>
      </c>
      <c r="H21" s="13">
        <v>5.0420168067226889</v>
      </c>
      <c r="J21" s="2">
        <v>380</v>
      </c>
      <c r="K21" s="2">
        <v>20</v>
      </c>
      <c r="L21" s="2">
        <v>360</v>
      </c>
      <c r="M21" s="13">
        <v>5.2631578947368416</v>
      </c>
      <c r="O21" s="2">
        <v>556</v>
      </c>
      <c r="P21" s="2">
        <v>209</v>
      </c>
      <c r="Q21" s="2">
        <v>347</v>
      </c>
      <c r="R21" s="13">
        <v>37.589928057553955</v>
      </c>
    </row>
    <row r="22" spans="1:18">
      <c r="A22" s="2" t="s">
        <v>159</v>
      </c>
      <c r="B22" s="2">
        <v>149390271</v>
      </c>
      <c r="C22" s="2">
        <v>149390271</v>
      </c>
      <c r="D22" s="2" t="s">
        <v>160</v>
      </c>
      <c r="E22" s="2">
        <v>265</v>
      </c>
      <c r="F22" s="2">
        <v>3</v>
      </c>
      <c r="G22" s="2">
        <v>262</v>
      </c>
      <c r="H22" s="13">
        <v>1.1320754716981132</v>
      </c>
      <c r="J22" s="2">
        <v>452</v>
      </c>
      <c r="K22" s="2">
        <v>5</v>
      </c>
      <c r="L22" s="2">
        <v>447</v>
      </c>
      <c r="M22" s="13">
        <v>1.1061946902654867</v>
      </c>
      <c r="O22" s="2">
        <v>601</v>
      </c>
      <c r="P22" s="2">
        <v>165</v>
      </c>
      <c r="Q22" s="2">
        <v>436</v>
      </c>
      <c r="R22" s="13">
        <v>27.454242928452576</v>
      </c>
    </row>
    <row r="23" spans="1:18">
      <c r="A23" s="2" t="s">
        <v>159</v>
      </c>
      <c r="B23" s="2">
        <v>149390272</v>
      </c>
      <c r="C23" s="2">
        <v>149390272</v>
      </c>
      <c r="D23" s="2" t="s">
        <v>161</v>
      </c>
      <c r="E23" s="2">
        <v>256</v>
      </c>
      <c r="F23" s="2">
        <v>33</v>
      </c>
      <c r="G23" s="2">
        <v>223</v>
      </c>
      <c r="H23" s="13">
        <v>12.890625</v>
      </c>
      <c r="J23" s="2">
        <v>406</v>
      </c>
      <c r="K23" s="2">
        <v>50</v>
      </c>
      <c r="L23" s="2">
        <v>356</v>
      </c>
      <c r="M23" s="13">
        <v>12.315270935960591</v>
      </c>
      <c r="O23" s="2">
        <v>571</v>
      </c>
      <c r="P23" s="2">
        <v>262</v>
      </c>
      <c r="Q23" s="2">
        <v>309</v>
      </c>
      <c r="R23" s="13">
        <v>45.884413309982484</v>
      </c>
    </row>
    <row r="24" spans="1:18">
      <c r="A24" s="2" t="s">
        <v>159</v>
      </c>
      <c r="B24" s="2">
        <v>149390291</v>
      </c>
      <c r="C24" s="2">
        <v>149390291</v>
      </c>
      <c r="D24" s="2" t="s">
        <v>160</v>
      </c>
      <c r="E24" s="2">
        <v>286</v>
      </c>
      <c r="F24" s="2">
        <v>5</v>
      </c>
      <c r="G24" s="2">
        <v>281</v>
      </c>
      <c r="H24" s="13">
        <v>1.7482517482517483</v>
      </c>
      <c r="J24" s="2">
        <v>453</v>
      </c>
      <c r="K24" s="2">
        <v>1</v>
      </c>
      <c r="L24" s="2">
        <v>452</v>
      </c>
      <c r="M24" s="13">
        <v>0.22075055187637968</v>
      </c>
      <c r="O24" s="2">
        <v>619</v>
      </c>
      <c r="P24" s="2">
        <v>168</v>
      </c>
      <c r="Q24" s="2">
        <v>451</v>
      </c>
      <c r="R24" s="13">
        <v>27.140549273021001</v>
      </c>
    </row>
    <row r="25" spans="1:18">
      <c r="A25" s="2" t="s">
        <v>159</v>
      </c>
      <c r="B25" s="2">
        <v>149390292</v>
      </c>
      <c r="C25" s="2">
        <v>149390292</v>
      </c>
      <c r="D25" s="2" t="s">
        <v>161</v>
      </c>
      <c r="E25" s="2">
        <v>248</v>
      </c>
      <c r="F25" s="2">
        <v>0</v>
      </c>
      <c r="G25" s="2">
        <v>248</v>
      </c>
      <c r="H25" s="13">
        <v>0</v>
      </c>
      <c r="J25" s="2">
        <v>394</v>
      </c>
      <c r="K25" s="2">
        <v>3</v>
      </c>
      <c r="L25" s="2">
        <v>391</v>
      </c>
      <c r="M25" s="13">
        <v>0.76142131979695438</v>
      </c>
      <c r="O25" s="2">
        <v>572</v>
      </c>
      <c r="P25" s="2">
        <v>210</v>
      </c>
      <c r="Q25" s="2">
        <v>362</v>
      </c>
      <c r="R25" s="13">
        <v>36.713286713286713</v>
      </c>
    </row>
    <row r="26" spans="1:18">
      <c r="A26" s="2" t="s">
        <v>159</v>
      </c>
      <c r="B26" s="2">
        <v>149390297</v>
      </c>
      <c r="C26" s="2">
        <v>149390297</v>
      </c>
      <c r="D26" s="2" t="s">
        <v>160</v>
      </c>
      <c r="E26" s="2">
        <v>222</v>
      </c>
      <c r="F26" s="2">
        <v>1</v>
      </c>
      <c r="G26" s="2">
        <v>221</v>
      </c>
      <c r="H26" s="13">
        <v>0.45045045045045046</v>
      </c>
      <c r="J26" s="2">
        <v>409</v>
      </c>
      <c r="K26" s="2">
        <v>3</v>
      </c>
      <c r="L26" s="2">
        <v>406</v>
      </c>
      <c r="M26" s="13">
        <v>0.73349633251833746</v>
      </c>
      <c r="O26" s="2">
        <v>556</v>
      </c>
      <c r="P26" s="2">
        <v>128</v>
      </c>
      <c r="Q26" s="2">
        <v>428</v>
      </c>
      <c r="R26" s="13">
        <v>23.021582733812952</v>
      </c>
    </row>
    <row r="27" spans="1:18">
      <c r="A27" s="2" t="s">
        <v>159</v>
      </c>
      <c r="B27" s="2">
        <v>149390298</v>
      </c>
      <c r="C27" s="2">
        <v>149390298</v>
      </c>
      <c r="D27" s="2" t="s">
        <v>161</v>
      </c>
      <c r="E27" s="2">
        <v>259</v>
      </c>
      <c r="F27" s="2">
        <v>2</v>
      </c>
      <c r="G27" s="2">
        <v>257</v>
      </c>
      <c r="H27" s="13">
        <v>0.77220077220077221</v>
      </c>
      <c r="J27" s="2">
        <v>412</v>
      </c>
      <c r="K27" s="2">
        <v>3</v>
      </c>
      <c r="L27" s="2">
        <v>409</v>
      </c>
      <c r="M27" s="13">
        <v>0.72815533980582525</v>
      </c>
      <c r="O27" s="2">
        <v>600</v>
      </c>
      <c r="P27" s="2">
        <v>213</v>
      </c>
      <c r="Q27" s="2">
        <v>387</v>
      </c>
      <c r="R27" s="13">
        <v>35.5</v>
      </c>
    </row>
    <row r="28" spans="1:18">
      <c r="A28" s="2" t="s">
        <v>159</v>
      </c>
      <c r="B28" s="2">
        <v>149390351</v>
      </c>
      <c r="C28" s="2">
        <v>149390351</v>
      </c>
      <c r="D28" s="2" t="s">
        <v>160</v>
      </c>
      <c r="E28" s="2">
        <v>279</v>
      </c>
      <c r="F28" s="2">
        <v>0</v>
      </c>
      <c r="G28" s="2">
        <v>279</v>
      </c>
      <c r="H28" s="13">
        <v>0</v>
      </c>
      <c r="J28" s="2">
        <v>459</v>
      </c>
      <c r="K28" s="2">
        <v>0</v>
      </c>
      <c r="L28" s="2">
        <v>459</v>
      </c>
      <c r="M28" s="13">
        <v>0</v>
      </c>
      <c r="O28" s="2">
        <v>600</v>
      </c>
      <c r="P28" s="2">
        <v>135</v>
      </c>
      <c r="Q28" s="2">
        <v>465</v>
      </c>
      <c r="R28" s="13">
        <v>22.5</v>
      </c>
    </row>
    <row r="29" spans="1:18">
      <c r="A29" s="2" t="s">
        <v>159</v>
      </c>
      <c r="B29" s="2">
        <v>149390352</v>
      </c>
      <c r="C29" s="2">
        <v>149390352</v>
      </c>
      <c r="D29" s="2" t="s">
        <v>161</v>
      </c>
      <c r="E29" s="2">
        <v>250</v>
      </c>
      <c r="F29" s="2">
        <v>0</v>
      </c>
      <c r="G29" s="2">
        <v>250</v>
      </c>
      <c r="H29" s="13">
        <v>0</v>
      </c>
      <c r="J29" s="2">
        <v>396</v>
      </c>
      <c r="K29" s="2">
        <v>3</v>
      </c>
      <c r="L29" s="2">
        <v>393</v>
      </c>
      <c r="M29" s="13">
        <v>0.75757575757575757</v>
      </c>
      <c r="O29" s="2">
        <v>590</v>
      </c>
      <c r="P29" s="2">
        <v>222</v>
      </c>
      <c r="Q29" s="2">
        <v>368</v>
      </c>
      <c r="R29" s="13">
        <v>37.627118644067799</v>
      </c>
    </row>
    <row r="30" spans="1:18">
      <c r="A30" s="2" t="s">
        <v>159</v>
      </c>
      <c r="B30" s="2">
        <v>149390377</v>
      </c>
      <c r="C30" s="2">
        <v>149390377</v>
      </c>
      <c r="D30" s="2" t="s">
        <v>160</v>
      </c>
      <c r="E30" s="2">
        <v>280</v>
      </c>
      <c r="F30" s="2">
        <v>3</v>
      </c>
      <c r="G30" s="2">
        <v>277</v>
      </c>
      <c r="H30" s="13">
        <v>1.0714285714285714</v>
      </c>
      <c r="J30" s="2">
        <v>442</v>
      </c>
      <c r="K30" s="2">
        <v>8</v>
      </c>
      <c r="L30" s="2">
        <v>434</v>
      </c>
      <c r="M30" s="13">
        <v>1.809954751131222</v>
      </c>
      <c r="O30" s="2">
        <v>598</v>
      </c>
      <c r="P30" s="2">
        <v>173</v>
      </c>
      <c r="Q30" s="2">
        <v>425</v>
      </c>
      <c r="R30" s="13">
        <v>28.929765886287623</v>
      </c>
    </row>
    <row r="31" spans="1:18">
      <c r="A31" s="2" t="s">
        <v>159</v>
      </c>
      <c r="B31" s="2">
        <v>149390378</v>
      </c>
      <c r="C31" s="2">
        <v>149390378</v>
      </c>
      <c r="D31" s="2" t="s">
        <v>161</v>
      </c>
      <c r="E31" s="2">
        <v>149</v>
      </c>
      <c r="F31" s="2">
        <v>0</v>
      </c>
      <c r="G31" s="2">
        <v>149</v>
      </c>
      <c r="H31" s="13">
        <v>0</v>
      </c>
      <c r="J31" s="2">
        <v>229</v>
      </c>
      <c r="K31" s="2">
        <v>0</v>
      </c>
      <c r="L31" s="2">
        <v>229</v>
      </c>
      <c r="M31" s="13">
        <v>0</v>
      </c>
      <c r="O31" s="2">
        <v>382</v>
      </c>
      <c r="P31" s="2">
        <v>109</v>
      </c>
      <c r="Q31" s="2">
        <v>273</v>
      </c>
      <c r="R31" s="13">
        <v>28.534031413612563</v>
      </c>
    </row>
    <row r="32" spans="1:18">
      <c r="A32" s="2" t="s">
        <v>159</v>
      </c>
      <c r="B32" s="2">
        <v>149390382</v>
      </c>
      <c r="C32" s="2">
        <v>149390382</v>
      </c>
      <c r="D32" s="2" t="s">
        <v>160</v>
      </c>
      <c r="E32" s="2">
        <v>284</v>
      </c>
      <c r="F32" s="2">
        <v>2</v>
      </c>
      <c r="G32" s="2">
        <v>282</v>
      </c>
      <c r="H32" s="13">
        <v>0.70422535211267612</v>
      </c>
      <c r="J32" s="2">
        <v>457</v>
      </c>
      <c r="K32" s="2">
        <v>0</v>
      </c>
      <c r="L32" s="2">
        <v>457</v>
      </c>
      <c r="M32" s="13">
        <v>0</v>
      </c>
      <c r="O32" s="2">
        <v>607</v>
      </c>
      <c r="P32" s="2">
        <v>157</v>
      </c>
      <c r="Q32" s="2">
        <v>450</v>
      </c>
      <c r="R32" s="13">
        <v>25.864909390444812</v>
      </c>
    </row>
    <row r="33" spans="1:18">
      <c r="A33" s="2" t="s">
        <v>159</v>
      </c>
      <c r="B33" s="2">
        <v>149390383</v>
      </c>
      <c r="C33" s="2">
        <v>149390383</v>
      </c>
      <c r="D33" s="2" t="s">
        <v>161</v>
      </c>
      <c r="E33" s="2">
        <v>243</v>
      </c>
      <c r="F33" s="2">
        <v>4</v>
      </c>
      <c r="G33" s="2">
        <v>239</v>
      </c>
      <c r="H33" s="13">
        <v>1.6460905349794239</v>
      </c>
      <c r="J33" s="2">
        <v>392</v>
      </c>
      <c r="K33" s="2">
        <v>1</v>
      </c>
      <c r="L33" s="2">
        <v>391</v>
      </c>
      <c r="M33" s="13">
        <v>0.25510204081632654</v>
      </c>
      <c r="O33" s="2">
        <v>571</v>
      </c>
      <c r="P33" s="2">
        <v>206</v>
      </c>
      <c r="Q33" s="2">
        <v>365</v>
      </c>
      <c r="R33" s="13">
        <v>36.077057793345006</v>
      </c>
    </row>
    <row r="34" spans="1:18">
      <c r="A34" s="2" t="s">
        <v>159</v>
      </c>
      <c r="B34" s="2">
        <v>149390397</v>
      </c>
      <c r="C34" s="2">
        <v>149390397</v>
      </c>
      <c r="D34" s="2" t="s">
        <v>160</v>
      </c>
      <c r="E34" s="2">
        <v>246</v>
      </c>
      <c r="F34" s="2">
        <v>2</v>
      </c>
      <c r="G34" s="2">
        <v>244</v>
      </c>
      <c r="H34" s="13">
        <v>0.81300813008130091</v>
      </c>
      <c r="J34" s="2">
        <v>376</v>
      </c>
      <c r="K34" s="2">
        <v>4</v>
      </c>
      <c r="L34" s="2">
        <v>372</v>
      </c>
      <c r="M34" s="13">
        <v>1.0638297872340425</v>
      </c>
      <c r="O34" s="2">
        <v>536</v>
      </c>
      <c r="P34" s="2">
        <v>99</v>
      </c>
      <c r="Q34" s="2">
        <v>437</v>
      </c>
      <c r="R34" s="13">
        <v>18.470149253731343</v>
      </c>
    </row>
    <row r="35" spans="1:18">
      <c r="A35" s="2" t="s">
        <v>159</v>
      </c>
      <c r="B35" s="2">
        <v>149390398</v>
      </c>
      <c r="C35" s="2">
        <v>149390398</v>
      </c>
      <c r="D35" s="2" t="s">
        <v>161</v>
      </c>
      <c r="E35" s="2">
        <v>250</v>
      </c>
      <c r="F35" s="2">
        <v>1</v>
      </c>
      <c r="G35" s="2">
        <v>249</v>
      </c>
      <c r="H35" s="13">
        <v>0.4</v>
      </c>
      <c r="J35" s="2">
        <v>405</v>
      </c>
      <c r="K35" s="2">
        <v>1</v>
      </c>
      <c r="L35" s="2">
        <v>404</v>
      </c>
      <c r="M35" s="13">
        <v>0.24691358024691357</v>
      </c>
      <c r="O35" s="2">
        <v>575</v>
      </c>
      <c r="P35" s="2">
        <v>199</v>
      </c>
      <c r="Q35" s="2">
        <v>376</v>
      </c>
      <c r="R35" s="13">
        <v>34.608695652173914</v>
      </c>
    </row>
    <row r="36" spans="1:18">
      <c r="A36" s="2" t="s">
        <v>159</v>
      </c>
      <c r="B36" s="2">
        <v>149390423</v>
      </c>
      <c r="C36" s="2">
        <v>149390423</v>
      </c>
      <c r="D36" s="2" t="s">
        <v>160</v>
      </c>
      <c r="E36" s="2">
        <v>283</v>
      </c>
      <c r="F36" s="2">
        <v>1</v>
      </c>
      <c r="G36" s="2">
        <v>282</v>
      </c>
      <c r="H36" s="13">
        <v>0.35335689045936397</v>
      </c>
      <c r="J36" s="2">
        <v>463</v>
      </c>
      <c r="K36" s="2">
        <v>2</v>
      </c>
      <c r="L36" s="2">
        <v>461</v>
      </c>
      <c r="M36" s="13">
        <v>0.43196544276457888</v>
      </c>
      <c r="O36" s="2">
        <v>603</v>
      </c>
      <c r="P36" s="2">
        <v>180</v>
      </c>
      <c r="Q36" s="2">
        <v>423</v>
      </c>
      <c r="R36" s="13">
        <v>29.850746268656714</v>
      </c>
    </row>
    <row r="37" spans="1:18">
      <c r="A37" s="2" t="s">
        <v>159</v>
      </c>
      <c r="B37" s="2">
        <v>149390424</v>
      </c>
      <c r="C37" s="2">
        <v>149390424</v>
      </c>
      <c r="D37" s="2" t="s">
        <v>161</v>
      </c>
      <c r="E37" s="2">
        <v>226</v>
      </c>
      <c r="F37" s="2">
        <v>0</v>
      </c>
      <c r="G37" s="2">
        <v>226</v>
      </c>
      <c r="H37" s="13">
        <v>0</v>
      </c>
      <c r="J37" s="2">
        <v>363</v>
      </c>
      <c r="K37" s="2">
        <v>1</v>
      </c>
      <c r="L37" s="2">
        <v>362</v>
      </c>
      <c r="M37" s="13">
        <v>0.27548209366391185</v>
      </c>
      <c r="O37" s="2">
        <v>524</v>
      </c>
      <c r="P37" s="2">
        <v>169</v>
      </c>
      <c r="Q37" s="2">
        <v>355</v>
      </c>
      <c r="R37" s="13">
        <v>32.251908396946568</v>
      </c>
    </row>
    <row r="38" spans="1:18">
      <c r="A38" s="2" t="s">
        <v>159</v>
      </c>
      <c r="B38" s="2">
        <v>149390427</v>
      </c>
      <c r="C38" s="2">
        <v>149390427</v>
      </c>
      <c r="D38" s="2" t="s">
        <v>160</v>
      </c>
      <c r="E38" s="2">
        <v>173</v>
      </c>
      <c r="F38" s="2">
        <v>0</v>
      </c>
      <c r="G38" s="2">
        <v>173</v>
      </c>
      <c r="H38" s="13">
        <v>0</v>
      </c>
      <c r="J38" s="2">
        <v>364</v>
      </c>
      <c r="K38" s="2">
        <v>1</v>
      </c>
      <c r="L38" s="2">
        <v>363</v>
      </c>
      <c r="M38" s="13">
        <v>0.27472527472527475</v>
      </c>
      <c r="O38" s="2">
        <v>496</v>
      </c>
      <c r="P38" s="2">
        <v>136</v>
      </c>
      <c r="Q38" s="2">
        <v>360</v>
      </c>
      <c r="R38" s="13">
        <v>27.419354838709676</v>
      </c>
    </row>
    <row r="39" spans="1:18">
      <c r="A39" s="2" t="s">
        <v>159</v>
      </c>
      <c r="B39" s="2">
        <v>149390428</v>
      </c>
      <c r="C39" s="2">
        <v>149390428</v>
      </c>
      <c r="D39" s="2" t="s">
        <v>161</v>
      </c>
      <c r="E39" s="2">
        <v>227</v>
      </c>
      <c r="F39" s="2">
        <v>5</v>
      </c>
      <c r="G39" s="2">
        <v>222</v>
      </c>
      <c r="H39" s="13">
        <v>2.2026431718061676</v>
      </c>
      <c r="J39" s="2">
        <v>375</v>
      </c>
      <c r="K39" s="2">
        <v>8</v>
      </c>
      <c r="L39" s="2">
        <v>367</v>
      </c>
      <c r="M39" s="13">
        <v>2.1333333333333333</v>
      </c>
      <c r="O39" s="2">
        <v>531</v>
      </c>
      <c r="P39" s="2">
        <v>193</v>
      </c>
      <c r="Q39" s="2">
        <v>338</v>
      </c>
      <c r="R39" s="13">
        <v>36.346516007532955</v>
      </c>
    </row>
    <row r="40" spans="1:18">
      <c r="A40" s="2" t="s">
        <v>159</v>
      </c>
      <c r="B40" s="2">
        <v>149390441</v>
      </c>
      <c r="C40" s="2">
        <v>149390441</v>
      </c>
      <c r="D40" s="2" t="s">
        <v>160</v>
      </c>
      <c r="E40" s="2">
        <v>247</v>
      </c>
      <c r="F40" s="2">
        <v>0</v>
      </c>
      <c r="G40" s="2">
        <v>247</v>
      </c>
      <c r="H40" s="13">
        <v>0</v>
      </c>
      <c r="J40" s="2">
        <v>400</v>
      </c>
      <c r="K40" s="2">
        <v>0</v>
      </c>
      <c r="L40" s="2">
        <v>400</v>
      </c>
      <c r="M40" s="13">
        <v>0</v>
      </c>
      <c r="O40" s="2">
        <v>536</v>
      </c>
      <c r="P40" s="2">
        <v>126</v>
      </c>
      <c r="Q40" s="2">
        <v>410</v>
      </c>
      <c r="R40" s="13">
        <v>23.507462686567166</v>
      </c>
    </row>
    <row r="41" spans="1:18">
      <c r="A41" s="2" t="s">
        <v>159</v>
      </c>
      <c r="B41" s="2">
        <v>149390442</v>
      </c>
      <c r="C41" s="2">
        <v>149390442</v>
      </c>
      <c r="D41" s="2" t="s">
        <v>161</v>
      </c>
      <c r="E41" s="2">
        <v>212</v>
      </c>
      <c r="F41" s="2">
        <v>0</v>
      </c>
      <c r="G41" s="2">
        <v>212</v>
      </c>
      <c r="H41" s="13">
        <v>0</v>
      </c>
      <c r="J41" s="2">
        <v>354</v>
      </c>
      <c r="K41" s="2">
        <v>1</v>
      </c>
      <c r="L41" s="2">
        <v>353</v>
      </c>
      <c r="M41" s="13">
        <v>0.2824858757062147</v>
      </c>
      <c r="O41" s="2">
        <v>509</v>
      </c>
      <c r="P41" s="2">
        <v>179</v>
      </c>
      <c r="Q41" s="2">
        <v>330</v>
      </c>
      <c r="R41" s="13">
        <v>35.166994106090371</v>
      </c>
    </row>
    <row r="42" spans="1:18">
      <c r="A42" s="2" t="s">
        <v>159</v>
      </c>
      <c r="B42" s="2">
        <v>149390456</v>
      </c>
      <c r="C42" s="2">
        <v>149390456</v>
      </c>
      <c r="D42" s="2" t="s">
        <v>160</v>
      </c>
      <c r="E42" s="2">
        <v>292</v>
      </c>
      <c r="F42" s="2">
        <v>0</v>
      </c>
      <c r="G42" s="2">
        <v>292</v>
      </c>
      <c r="H42" s="13">
        <v>0</v>
      </c>
      <c r="J42" s="2">
        <v>472</v>
      </c>
      <c r="K42" s="2">
        <v>0</v>
      </c>
      <c r="L42" s="2">
        <v>472</v>
      </c>
      <c r="M42" s="13">
        <v>0</v>
      </c>
      <c r="O42" s="2">
        <v>596</v>
      </c>
      <c r="P42" s="2">
        <v>95</v>
      </c>
      <c r="Q42" s="2">
        <v>501</v>
      </c>
      <c r="R42" s="13">
        <v>15.939597315436242</v>
      </c>
    </row>
    <row r="43" spans="1:18">
      <c r="A43" s="2" t="s">
        <v>159</v>
      </c>
      <c r="B43" s="2">
        <v>149390457</v>
      </c>
      <c r="C43" s="2">
        <v>149390457</v>
      </c>
      <c r="D43" s="2" t="s">
        <v>161</v>
      </c>
      <c r="E43" s="2">
        <v>254</v>
      </c>
      <c r="F43" s="2">
        <v>0</v>
      </c>
      <c r="G43" s="2">
        <v>254</v>
      </c>
      <c r="H43" s="13">
        <v>0</v>
      </c>
      <c r="J43" s="2">
        <v>416</v>
      </c>
      <c r="K43" s="2">
        <v>0</v>
      </c>
      <c r="L43" s="2">
        <v>416</v>
      </c>
      <c r="M43" s="13">
        <v>0</v>
      </c>
      <c r="O43" s="2">
        <v>582</v>
      </c>
      <c r="P43" s="2">
        <v>199</v>
      </c>
      <c r="Q43" s="2">
        <v>383</v>
      </c>
      <c r="R43" s="13">
        <v>34.192439862542955</v>
      </c>
    </row>
    <row r="44" spans="1:18">
      <c r="A44" s="2" t="s">
        <v>159</v>
      </c>
      <c r="B44" s="2">
        <v>149390458</v>
      </c>
      <c r="C44" s="2">
        <v>149390458</v>
      </c>
      <c r="D44" s="2" t="s">
        <v>160</v>
      </c>
      <c r="E44" s="2">
        <v>279</v>
      </c>
      <c r="F44" s="2">
        <v>0</v>
      </c>
      <c r="G44" s="2">
        <v>279</v>
      </c>
      <c r="H44" s="13">
        <v>0</v>
      </c>
      <c r="J44" s="2">
        <v>459</v>
      </c>
      <c r="K44" s="2">
        <v>0</v>
      </c>
      <c r="L44" s="2">
        <v>459</v>
      </c>
      <c r="M44" s="13">
        <v>0</v>
      </c>
      <c r="O44" s="2">
        <v>594</v>
      </c>
      <c r="P44" s="2">
        <v>138</v>
      </c>
      <c r="Q44" s="2">
        <v>456</v>
      </c>
      <c r="R44" s="13">
        <v>23.232323232323232</v>
      </c>
    </row>
    <row r="45" spans="1:18">
      <c r="A45" s="2" t="s">
        <v>159</v>
      </c>
      <c r="B45" s="2">
        <v>149390459</v>
      </c>
      <c r="C45" s="2">
        <v>149390459</v>
      </c>
      <c r="D45" s="2" t="s">
        <v>161</v>
      </c>
      <c r="E45" s="2">
        <v>256</v>
      </c>
      <c r="F45" s="2">
        <v>1</v>
      </c>
      <c r="G45" s="2">
        <v>255</v>
      </c>
      <c r="H45" s="13">
        <v>0.390625</v>
      </c>
      <c r="J45" s="2">
        <v>417</v>
      </c>
      <c r="K45" s="2">
        <v>1</v>
      </c>
      <c r="L45" s="2">
        <v>416</v>
      </c>
      <c r="M45" s="13">
        <v>0.23980815347721821</v>
      </c>
      <c r="O45" s="2">
        <v>583</v>
      </c>
      <c r="P45" s="2">
        <v>203</v>
      </c>
      <c r="Q45" s="2">
        <v>380</v>
      </c>
      <c r="R45" s="13">
        <v>34.81989708404803</v>
      </c>
    </row>
    <row r="46" spans="1:18">
      <c r="A46" s="2" t="s">
        <v>159</v>
      </c>
      <c r="B46" s="2">
        <v>149390460</v>
      </c>
      <c r="C46" s="2">
        <v>149390460</v>
      </c>
      <c r="D46" s="2" t="s">
        <v>160</v>
      </c>
      <c r="E46" s="2">
        <v>271</v>
      </c>
      <c r="F46" s="2">
        <v>0</v>
      </c>
      <c r="G46" s="2">
        <v>271</v>
      </c>
      <c r="H46" s="13">
        <v>0</v>
      </c>
      <c r="J46" s="2">
        <v>448</v>
      </c>
      <c r="K46" s="2">
        <v>0</v>
      </c>
      <c r="L46" s="2">
        <v>448</v>
      </c>
      <c r="M46" s="13">
        <v>0</v>
      </c>
      <c r="O46" s="2">
        <v>606</v>
      </c>
      <c r="P46" s="2">
        <v>173</v>
      </c>
      <c r="Q46" s="2">
        <v>433</v>
      </c>
      <c r="R46" s="13">
        <v>28.547854785478549</v>
      </c>
    </row>
    <row r="47" spans="1:18">
      <c r="A47" s="2" t="s">
        <v>159</v>
      </c>
      <c r="B47" s="2">
        <v>149390461</v>
      </c>
      <c r="C47" s="2">
        <v>149390461</v>
      </c>
      <c r="D47" s="2" t="s">
        <v>161</v>
      </c>
      <c r="E47" s="2">
        <v>230</v>
      </c>
      <c r="F47" s="2">
        <v>0</v>
      </c>
      <c r="G47" s="2">
        <v>230</v>
      </c>
      <c r="H47" s="13">
        <v>0</v>
      </c>
      <c r="J47" s="2">
        <v>366</v>
      </c>
      <c r="K47" s="2">
        <v>0</v>
      </c>
      <c r="L47" s="2">
        <v>366</v>
      </c>
      <c r="M47" s="13">
        <v>0</v>
      </c>
      <c r="O47" s="2">
        <v>534</v>
      </c>
      <c r="P47" s="2">
        <v>157</v>
      </c>
      <c r="Q47" s="2">
        <v>377</v>
      </c>
      <c r="R47" s="13">
        <v>29.400749063670411</v>
      </c>
    </row>
    <row r="48" spans="1:18">
      <c r="A48" s="2" t="s">
        <v>159</v>
      </c>
      <c r="B48" s="2">
        <v>149390467</v>
      </c>
      <c r="C48" s="2">
        <v>149390467</v>
      </c>
      <c r="D48" s="2" t="s">
        <v>160</v>
      </c>
      <c r="E48" s="2">
        <v>288</v>
      </c>
      <c r="F48" s="2">
        <v>1</v>
      </c>
      <c r="G48" s="2">
        <v>287</v>
      </c>
      <c r="H48" s="13">
        <v>0.34722222222222221</v>
      </c>
      <c r="J48" s="2">
        <v>465</v>
      </c>
      <c r="K48" s="2">
        <v>3</v>
      </c>
      <c r="L48" s="2">
        <v>462</v>
      </c>
      <c r="M48" s="13">
        <v>0.64516129032258063</v>
      </c>
      <c r="O48" s="2">
        <v>620</v>
      </c>
      <c r="P48" s="2">
        <v>162</v>
      </c>
      <c r="Q48" s="2">
        <v>458</v>
      </c>
      <c r="R48" s="13">
        <v>26.129032258064516</v>
      </c>
    </row>
    <row r="49" spans="1:18">
      <c r="A49" s="2" t="s">
        <v>159</v>
      </c>
      <c r="B49" s="2">
        <v>149390468</v>
      </c>
      <c r="C49" s="2">
        <v>149390468</v>
      </c>
      <c r="D49" s="2" t="s">
        <v>161</v>
      </c>
      <c r="E49" s="2">
        <v>255</v>
      </c>
      <c r="F49" s="2">
        <v>1</v>
      </c>
      <c r="G49" s="2">
        <v>254</v>
      </c>
      <c r="H49" s="13">
        <v>0.39215686274509803</v>
      </c>
      <c r="J49" s="2">
        <v>402</v>
      </c>
      <c r="K49" s="2">
        <v>6</v>
      </c>
      <c r="L49" s="2">
        <v>396</v>
      </c>
      <c r="M49" s="13">
        <v>1.4925373134328357</v>
      </c>
      <c r="O49" s="2">
        <v>569</v>
      </c>
      <c r="P49" s="2">
        <v>144</v>
      </c>
      <c r="Q49" s="2">
        <v>425</v>
      </c>
      <c r="R49" s="13">
        <v>25.307557117750441</v>
      </c>
    </row>
    <row r="50" spans="1:18">
      <c r="A50" s="2" t="s">
        <v>159</v>
      </c>
      <c r="B50" s="2">
        <v>149390472</v>
      </c>
      <c r="C50" s="2">
        <v>149390472</v>
      </c>
      <c r="D50" s="2" t="s">
        <v>160</v>
      </c>
      <c r="E50" s="2">
        <v>241</v>
      </c>
      <c r="F50" s="2">
        <v>1</v>
      </c>
      <c r="G50" s="2">
        <v>240</v>
      </c>
      <c r="H50" s="13">
        <v>0.41493775933609961</v>
      </c>
      <c r="J50" s="2">
        <v>429</v>
      </c>
      <c r="K50" s="2">
        <v>0</v>
      </c>
      <c r="L50" s="2">
        <v>429</v>
      </c>
      <c r="M50" s="13">
        <v>0</v>
      </c>
      <c r="O50" s="2">
        <v>518</v>
      </c>
      <c r="P50" s="2">
        <v>103</v>
      </c>
      <c r="Q50" s="2">
        <v>415</v>
      </c>
      <c r="R50" s="13">
        <v>19.884169884169882</v>
      </c>
    </row>
    <row r="51" spans="1:18">
      <c r="A51" s="2" t="s">
        <v>159</v>
      </c>
      <c r="B51" s="2">
        <v>149390473</v>
      </c>
      <c r="C51" s="2">
        <v>149390473</v>
      </c>
      <c r="D51" s="2" t="s">
        <v>161</v>
      </c>
      <c r="E51" s="2">
        <v>253</v>
      </c>
      <c r="F51" s="2">
        <v>3</v>
      </c>
      <c r="G51" s="2">
        <v>250</v>
      </c>
      <c r="H51" s="13">
        <v>1.1857707509881421</v>
      </c>
      <c r="J51" s="2">
        <v>410</v>
      </c>
      <c r="K51" s="2">
        <v>0</v>
      </c>
      <c r="L51" s="2">
        <v>410</v>
      </c>
      <c r="M51" s="13">
        <v>0</v>
      </c>
      <c r="O51" s="2">
        <v>547</v>
      </c>
      <c r="P51" s="2">
        <v>122</v>
      </c>
      <c r="Q51" s="2">
        <v>425</v>
      </c>
      <c r="R51" s="13">
        <v>22.30347349177331</v>
      </c>
    </row>
    <row r="52" spans="1:18">
      <c r="A52" s="2" t="s">
        <v>159</v>
      </c>
      <c r="B52" s="2">
        <v>149390475</v>
      </c>
      <c r="C52" s="2">
        <v>149390475</v>
      </c>
      <c r="D52" s="2" t="s">
        <v>160</v>
      </c>
      <c r="E52" s="2">
        <v>262</v>
      </c>
      <c r="F52" s="2">
        <v>0</v>
      </c>
      <c r="G52" s="2">
        <v>262</v>
      </c>
      <c r="H52" s="13">
        <v>0</v>
      </c>
      <c r="J52" s="2">
        <v>425</v>
      </c>
      <c r="K52" s="2">
        <v>1</v>
      </c>
      <c r="L52" s="2">
        <v>424</v>
      </c>
      <c r="M52" s="13">
        <v>0.23529411764705879</v>
      </c>
      <c r="O52" s="2">
        <v>560</v>
      </c>
      <c r="P52" s="2">
        <v>145</v>
      </c>
      <c r="Q52" s="2">
        <v>415</v>
      </c>
      <c r="R52" s="13">
        <v>25.892857142857146</v>
      </c>
    </row>
    <row r="53" spans="1:18">
      <c r="A53" s="2" t="s">
        <v>159</v>
      </c>
      <c r="B53" s="2">
        <v>149390476</v>
      </c>
      <c r="C53" s="2">
        <v>149390476</v>
      </c>
      <c r="D53" s="2" t="s">
        <v>161</v>
      </c>
      <c r="E53" s="2">
        <v>258</v>
      </c>
      <c r="F53" s="2">
        <v>2</v>
      </c>
      <c r="G53" s="2">
        <v>256</v>
      </c>
      <c r="H53" s="13">
        <v>0.77519379844961245</v>
      </c>
      <c r="J53" s="2">
        <v>407</v>
      </c>
      <c r="K53" s="2">
        <v>0</v>
      </c>
      <c r="L53" s="2">
        <v>407</v>
      </c>
      <c r="M53" s="13">
        <v>0</v>
      </c>
      <c r="O53" s="2">
        <v>586</v>
      </c>
      <c r="P53" s="2">
        <v>196</v>
      </c>
      <c r="Q53" s="2">
        <v>390</v>
      </c>
      <c r="R53" s="13">
        <v>33.44709897610921</v>
      </c>
    </row>
    <row r="54" spans="1:18">
      <c r="A54" s="2" t="s">
        <v>159</v>
      </c>
      <c r="B54" s="2">
        <v>149390487</v>
      </c>
      <c r="C54" s="2">
        <v>149390487</v>
      </c>
      <c r="D54" s="2" t="s">
        <v>160</v>
      </c>
      <c r="E54" s="2">
        <v>228</v>
      </c>
      <c r="F54" s="2">
        <v>0</v>
      </c>
      <c r="G54" s="2">
        <v>228</v>
      </c>
      <c r="H54" s="13">
        <v>0</v>
      </c>
      <c r="J54" s="2">
        <v>389</v>
      </c>
      <c r="K54" s="2">
        <v>1</v>
      </c>
      <c r="L54" s="2">
        <v>388</v>
      </c>
      <c r="M54" s="13">
        <v>0.25706940874035988</v>
      </c>
      <c r="O54" s="2">
        <v>533</v>
      </c>
      <c r="P54" s="2">
        <v>134</v>
      </c>
      <c r="Q54" s="2">
        <v>399</v>
      </c>
      <c r="R54" s="13">
        <v>25.140712945590991</v>
      </c>
    </row>
    <row r="55" spans="1:18">
      <c r="A55" s="2" t="s">
        <v>159</v>
      </c>
      <c r="B55" s="2">
        <v>149390488</v>
      </c>
      <c r="C55" s="2">
        <v>149390488</v>
      </c>
      <c r="D55" s="2" t="s">
        <v>161</v>
      </c>
      <c r="E55" s="2">
        <v>250</v>
      </c>
      <c r="F55" s="2">
        <v>1</v>
      </c>
      <c r="G55" s="2">
        <v>249</v>
      </c>
      <c r="H55" s="13">
        <v>0.4</v>
      </c>
      <c r="J55" s="2">
        <v>385</v>
      </c>
      <c r="K55" s="2">
        <v>1</v>
      </c>
      <c r="L55" s="2">
        <v>384</v>
      </c>
      <c r="M55" s="13">
        <v>0.25974025974025972</v>
      </c>
      <c r="O55" s="2">
        <v>553</v>
      </c>
      <c r="P55" s="2">
        <v>79</v>
      </c>
      <c r="Q55" s="2">
        <v>474</v>
      </c>
      <c r="R55" s="13">
        <v>14.285714285714285</v>
      </c>
    </row>
    <row r="56" spans="1:18">
      <c r="A56" s="2" t="s">
        <v>159</v>
      </c>
      <c r="B56" s="2">
        <v>149390511</v>
      </c>
      <c r="C56" s="2">
        <v>149390511</v>
      </c>
      <c r="D56" s="2" t="s">
        <v>160</v>
      </c>
      <c r="E56" s="2">
        <v>282</v>
      </c>
      <c r="F56" s="2">
        <v>2</v>
      </c>
      <c r="G56" s="2">
        <v>280</v>
      </c>
      <c r="H56" s="13">
        <v>0.70921985815602839</v>
      </c>
      <c r="J56" s="2">
        <v>460</v>
      </c>
      <c r="K56" s="2">
        <v>2</v>
      </c>
      <c r="L56" s="2">
        <v>458</v>
      </c>
      <c r="M56" s="13">
        <v>0.43478260869565216</v>
      </c>
      <c r="O56" s="2">
        <v>608</v>
      </c>
      <c r="P56" s="2">
        <v>176</v>
      </c>
      <c r="Q56" s="2">
        <v>432</v>
      </c>
      <c r="R56" s="13">
        <v>28.947368421052634</v>
      </c>
    </row>
    <row r="57" spans="1:18">
      <c r="A57" s="2" t="s">
        <v>159</v>
      </c>
      <c r="B57" s="2">
        <v>149390512</v>
      </c>
      <c r="C57" s="2">
        <v>149390512</v>
      </c>
      <c r="D57" s="2" t="s">
        <v>161</v>
      </c>
      <c r="E57" s="2">
        <v>242</v>
      </c>
      <c r="F57" s="2">
        <v>0</v>
      </c>
      <c r="G57" s="2">
        <v>242</v>
      </c>
      <c r="H57" s="13">
        <v>0</v>
      </c>
      <c r="J57" s="2">
        <v>395</v>
      </c>
      <c r="K57" s="2">
        <v>0</v>
      </c>
      <c r="L57" s="2">
        <v>395</v>
      </c>
      <c r="M57" s="13">
        <v>0</v>
      </c>
      <c r="O57" s="2">
        <v>565</v>
      </c>
      <c r="P57" s="2">
        <v>117</v>
      </c>
      <c r="Q57" s="2">
        <v>448</v>
      </c>
      <c r="R57" s="13">
        <v>20.707964601769913</v>
      </c>
    </row>
    <row r="58" spans="1:18">
      <c r="A58" s="2" t="s">
        <v>159</v>
      </c>
      <c r="B58" s="2">
        <v>149390514</v>
      </c>
      <c r="C58" s="2">
        <v>149390514</v>
      </c>
      <c r="D58" s="2" t="s">
        <v>160</v>
      </c>
      <c r="E58" s="2">
        <v>263</v>
      </c>
      <c r="F58" s="2">
        <v>2</v>
      </c>
      <c r="G58" s="2">
        <v>261</v>
      </c>
      <c r="H58" s="13">
        <v>0.76045627376425851</v>
      </c>
      <c r="J58" s="2">
        <v>440</v>
      </c>
      <c r="K58" s="2">
        <v>2</v>
      </c>
      <c r="L58" s="2">
        <v>438</v>
      </c>
      <c r="M58" s="13">
        <v>0.45454545454545453</v>
      </c>
      <c r="O58" s="2">
        <v>595</v>
      </c>
      <c r="P58" s="2">
        <v>186</v>
      </c>
      <c r="Q58" s="2">
        <v>409</v>
      </c>
      <c r="R58" s="13">
        <v>31.260504201680671</v>
      </c>
    </row>
    <row r="59" spans="1:18">
      <c r="A59" s="2" t="s">
        <v>159</v>
      </c>
      <c r="B59" s="2">
        <v>149390515</v>
      </c>
      <c r="C59" s="2">
        <v>149390515</v>
      </c>
      <c r="D59" s="2" t="s">
        <v>161</v>
      </c>
      <c r="E59" s="2">
        <v>182</v>
      </c>
      <c r="F59" s="2">
        <v>1</v>
      </c>
      <c r="G59" s="2">
        <v>181</v>
      </c>
      <c r="H59" s="13">
        <v>0.5494505494505495</v>
      </c>
      <c r="J59" s="2">
        <v>283</v>
      </c>
      <c r="K59" s="2">
        <v>0</v>
      </c>
      <c r="L59" s="2">
        <v>283</v>
      </c>
      <c r="M59" s="13">
        <v>0</v>
      </c>
      <c r="O59" s="2">
        <v>436</v>
      </c>
      <c r="P59" s="2">
        <v>55</v>
      </c>
      <c r="Q59" s="2">
        <v>381</v>
      </c>
      <c r="R59" s="13">
        <v>12.614678899082568</v>
      </c>
    </row>
    <row r="60" spans="1:18">
      <c r="A60" s="2" t="s">
        <v>159</v>
      </c>
      <c r="B60" s="2">
        <v>149390520</v>
      </c>
      <c r="C60" s="2">
        <v>149390520</v>
      </c>
      <c r="D60" s="2" t="s">
        <v>160</v>
      </c>
      <c r="E60" s="2">
        <v>275</v>
      </c>
      <c r="F60" s="2">
        <v>0</v>
      </c>
      <c r="G60" s="2">
        <v>275</v>
      </c>
      <c r="H60" s="13">
        <v>0</v>
      </c>
      <c r="J60" s="2">
        <v>448</v>
      </c>
      <c r="K60" s="2">
        <v>0</v>
      </c>
      <c r="L60" s="2">
        <v>448</v>
      </c>
      <c r="M60" s="13">
        <v>0</v>
      </c>
      <c r="O60" s="2">
        <v>600</v>
      </c>
      <c r="P60" s="2">
        <v>133</v>
      </c>
      <c r="Q60" s="2">
        <v>467</v>
      </c>
      <c r="R60" s="13">
        <v>22.166666666666668</v>
      </c>
    </row>
    <row r="61" spans="1:18">
      <c r="A61" s="2" t="s">
        <v>159</v>
      </c>
      <c r="B61" s="2">
        <v>149390521</v>
      </c>
      <c r="C61" s="2">
        <v>149390521</v>
      </c>
      <c r="D61" s="2" t="s">
        <v>161</v>
      </c>
      <c r="E61" s="2">
        <v>218</v>
      </c>
      <c r="F61" s="2">
        <v>0</v>
      </c>
      <c r="G61" s="2">
        <v>218</v>
      </c>
      <c r="H61" s="13">
        <v>0</v>
      </c>
      <c r="J61" s="2">
        <v>359</v>
      </c>
      <c r="K61" s="2">
        <v>0</v>
      </c>
      <c r="L61" s="2">
        <v>359</v>
      </c>
      <c r="M61" s="13">
        <v>0</v>
      </c>
      <c r="O61" s="2">
        <v>543</v>
      </c>
      <c r="P61" s="2">
        <v>183</v>
      </c>
      <c r="Q61" s="2">
        <v>360</v>
      </c>
      <c r="R61" s="13">
        <v>33.701657458563538</v>
      </c>
    </row>
    <row r="62" spans="1:18">
      <c r="A62" s="2" t="s">
        <v>159</v>
      </c>
      <c r="B62" s="2">
        <v>149390526</v>
      </c>
      <c r="C62" s="2">
        <v>149390526</v>
      </c>
      <c r="D62" s="2" t="s">
        <v>160</v>
      </c>
      <c r="E62" s="2">
        <v>285</v>
      </c>
      <c r="F62" s="2">
        <v>1</v>
      </c>
      <c r="G62" s="2">
        <v>284</v>
      </c>
      <c r="H62" s="13">
        <v>0.35087719298245612</v>
      </c>
      <c r="J62" s="2">
        <v>462</v>
      </c>
      <c r="K62" s="2">
        <v>0</v>
      </c>
      <c r="L62" s="2">
        <v>462</v>
      </c>
      <c r="M62" s="13">
        <v>0</v>
      </c>
      <c r="O62" s="2">
        <v>599</v>
      </c>
      <c r="P62" s="2">
        <v>120</v>
      </c>
      <c r="Q62" s="2">
        <v>479</v>
      </c>
      <c r="R62" s="13">
        <v>20.033388981636062</v>
      </c>
    </row>
    <row r="63" spans="1:18">
      <c r="A63" s="2" t="s">
        <v>159</v>
      </c>
      <c r="B63" s="2">
        <v>149390527</v>
      </c>
      <c r="C63" s="2">
        <v>149390527</v>
      </c>
      <c r="D63" s="2" t="s">
        <v>161</v>
      </c>
      <c r="E63" s="2">
        <v>255</v>
      </c>
      <c r="F63" s="2">
        <v>2</v>
      </c>
      <c r="G63" s="2">
        <v>253</v>
      </c>
      <c r="H63" s="13">
        <v>0.78431372549019607</v>
      </c>
      <c r="J63" s="2">
        <v>404</v>
      </c>
      <c r="K63" s="2">
        <v>2</v>
      </c>
      <c r="L63" s="2">
        <v>402</v>
      </c>
      <c r="M63" s="13">
        <v>0.49504950495049505</v>
      </c>
      <c r="O63" s="2">
        <v>581</v>
      </c>
      <c r="P63" s="2">
        <v>187</v>
      </c>
      <c r="Q63" s="2">
        <v>394</v>
      </c>
      <c r="R63" s="13">
        <v>32.185886402753873</v>
      </c>
    </row>
    <row r="64" spans="1:18">
      <c r="A64" s="2" t="s">
        <v>159</v>
      </c>
      <c r="B64" s="2">
        <v>149390528</v>
      </c>
      <c r="C64" s="2">
        <v>149390528</v>
      </c>
      <c r="D64" s="2" t="s">
        <v>160</v>
      </c>
      <c r="E64" s="2">
        <v>279</v>
      </c>
      <c r="F64" s="2">
        <v>2</v>
      </c>
      <c r="G64" s="2">
        <v>277</v>
      </c>
      <c r="H64" s="13">
        <v>0.71684587813620071</v>
      </c>
      <c r="J64" s="2">
        <v>448</v>
      </c>
      <c r="K64" s="2">
        <v>1</v>
      </c>
      <c r="L64" s="2">
        <v>447</v>
      </c>
      <c r="M64" s="13">
        <v>0.2232142857142857</v>
      </c>
      <c r="O64" s="2">
        <v>602</v>
      </c>
      <c r="P64" s="2">
        <v>145</v>
      </c>
      <c r="Q64" s="2">
        <v>457</v>
      </c>
      <c r="R64" s="13">
        <v>24.086378737541526</v>
      </c>
    </row>
    <row r="65" spans="1:18">
      <c r="A65" s="2" t="s">
        <v>159</v>
      </c>
      <c r="B65" s="2">
        <v>149390529</v>
      </c>
      <c r="C65" s="2">
        <v>149390529</v>
      </c>
      <c r="D65" s="2" t="s">
        <v>161</v>
      </c>
      <c r="E65" s="2">
        <v>249</v>
      </c>
      <c r="F65" s="2">
        <v>0</v>
      </c>
      <c r="G65" s="2">
        <v>249</v>
      </c>
      <c r="H65" s="13">
        <v>0</v>
      </c>
      <c r="J65" s="2">
        <v>404</v>
      </c>
      <c r="K65" s="2">
        <v>0</v>
      </c>
      <c r="L65" s="2">
        <v>404</v>
      </c>
      <c r="M65" s="13">
        <v>0</v>
      </c>
      <c r="O65" s="2">
        <v>573</v>
      </c>
      <c r="P65" s="2">
        <v>178</v>
      </c>
      <c r="Q65" s="2">
        <v>395</v>
      </c>
      <c r="R65" s="13">
        <v>31.064572425828967</v>
      </c>
    </row>
    <row r="66" spans="1:18">
      <c r="A66" s="2" t="s">
        <v>159</v>
      </c>
      <c r="B66" s="2">
        <v>149390531</v>
      </c>
      <c r="C66" s="2">
        <v>149390531</v>
      </c>
      <c r="D66" s="2" t="s">
        <v>160</v>
      </c>
      <c r="E66" s="2">
        <v>283</v>
      </c>
      <c r="F66" s="2">
        <v>0</v>
      </c>
      <c r="G66" s="2">
        <v>283</v>
      </c>
      <c r="H66" s="13">
        <v>0</v>
      </c>
      <c r="J66" s="2">
        <v>467</v>
      </c>
      <c r="K66" s="2">
        <v>0</v>
      </c>
      <c r="L66" s="2">
        <v>467</v>
      </c>
      <c r="M66" s="13">
        <v>0</v>
      </c>
      <c r="O66" s="2">
        <v>608</v>
      </c>
      <c r="P66" s="2">
        <v>145</v>
      </c>
      <c r="Q66" s="2">
        <v>463</v>
      </c>
      <c r="R66" s="13">
        <v>23.848684210526315</v>
      </c>
    </row>
    <row r="67" spans="1:18">
      <c r="A67" s="2" t="s">
        <v>159</v>
      </c>
      <c r="B67" s="2">
        <v>149390532</v>
      </c>
      <c r="C67" s="2">
        <v>149390532</v>
      </c>
      <c r="D67" s="2" t="s">
        <v>161</v>
      </c>
      <c r="E67" s="2">
        <v>259</v>
      </c>
      <c r="F67" s="2">
        <v>0</v>
      </c>
      <c r="G67" s="2">
        <v>259</v>
      </c>
      <c r="H67" s="13">
        <v>0</v>
      </c>
      <c r="J67" s="2">
        <v>414</v>
      </c>
      <c r="K67" s="2">
        <v>1</v>
      </c>
      <c r="L67" s="2">
        <v>413</v>
      </c>
      <c r="M67" s="13">
        <v>0.24154589371980675</v>
      </c>
      <c r="O67" s="2">
        <v>592</v>
      </c>
      <c r="P67" s="2">
        <v>178</v>
      </c>
      <c r="Q67" s="2">
        <v>414</v>
      </c>
      <c r="R67" s="13">
        <v>30.067567567567565</v>
      </c>
    </row>
    <row r="68" spans="1:18">
      <c r="A68" s="2" t="s">
        <v>159</v>
      </c>
      <c r="B68" s="2">
        <v>149390542</v>
      </c>
      <c r="C68" s="2">
        <v>149390542</v>
      </c>
      <c r="D68" s="2" t="s">
        <v>160</v>
      </c>
      <c r="E68" s="2">
        <v>165</v>
      </c>
      <c r="F68" s="2">
        <v>0</v>
      </c>
      <c r="G68" s="2">
        <v>165</v>
      </c>
      <c r="H68" s="13">
        <v>0</v>
      </c>
      <c r="J68" s="2">
        <v>319</v>
      </c>
      <c r="K68" s="2">
        <v>0</v>
      </c>
      <c r="L68" s="2">
        <v>319</v>
      </c>
      <c r="M68" s="13">
        <v>0</v>
      </c>
      <c r="O68" s="2">
        <v>485</v>
      </c>
      <c r="P68" s="2">
        <v>157</v>
      </c>
      <c r="Q68" s="2">
        <v>328</v>
      </c>
      <c r="R68" s="13">
        <v>32.371134020618555</v>
      </c>
    </row>
    <row r="69" spans="1:18">
      <c r="A69" s="2" t="s">
        <v>159</v>
      </c>
      <c r="B69" s="2">
        <v>149390543</v>
      </c>
      <c r="C69" s="2">
        <v>149390543</v>
      </c>
      <c r="D69" s="2" t="s">
        <v>161</v>
      </c>
      <c r="E69" s="2">
        <v>232</v>
      </c>
      <c r="F69" s="2">
        <v>1</v>
      </c>
      <c r="G69" s="2">
        <v>231</v>
      </c>
      <c r="H69" s="13">
        <v>0.43103448275862066</v>
      </c>
      <c r="J69" s="2">
        <v>382</v>
      </c>
      <c r="K69" s="2">
        <v>0</v>
      </c>
      <c r="L69" s="2">
        <v>382</v>
      </c>
      <c r="M69" s="13">
        <v>0</v>
      </c>
      <c r="O69" s="2">
        <v>565</v>
      </c>
      <c r="P69" s="2">
        <v>179</v>
      </c>
      <c r="Q69" s="2">
        <v>386</v>
      </c>
      <c r="R69" s="13">
        <v>31.681415929203538</v>
      </c>
    </row>
    <row r="70" spans="1:18">
      <c r="A70" s="2" t="s">
        <v>159</v>
      </c>
      <c r="B70" s="2">
        <v>149390551</v>
      </c>
      <c r="C70" s="2">
        <v>149390551</v>
      </c>
      <c r="D70" s="2" t="s">
        <v>160</v>
      </c>
      <c r="E70" s="2">
        <v>286</v>
      </c>
      <c r="F70" s="2">
        <v>1</v>
      </c>
      <c r="G70" s="2">
        <v>285</v>
      </c>
      <c r="H70" s="13">
        <v>0.34965034965034963</v>
      </c>
      <c r="J70" s="2">
        <v>471</v>
      </c>
      <c r="K70" s="2">
        <v>2</v>
      </c>
      <c r="L70" s="2">
        <v>469</v>
      </c>
      <c r="M70" s="13">
        <v>0.42462845010615713</v>
      </c>
      <c r="O70" s="2">
        <v>600</v>
      </c>
      <c r="P70" s="2">
        <v>154</v>
      </c>
      <c r="Q70" s="2">
        <v>446</v>
      </c>
      <c r="R70" s="13">
        <v>25.666666666666664</v>
      </c>
    </row>
    <row r="71" spans="1:18">
      <c r="A71" s="2" t="s">
        <v>159</v>
      </c>
      <c r="B71" s="2">
        <v>149390552</v>
      </c>
      <c r="C71" s="2">
        <v>149390552</v>
      </c>
      <c r="D71" s="2" t="s">
        <v>161</v>
      </c>
      <c r="E71" s="2">
        <v>218</v>
      </c>
      <c r="F71" s="2">
        <v>0</v>
      </c>
      <c r="G71" s="2">
        <v>218</v>
      </c>
      <c r="H71" s="13">
        <v>0</v>
      </c>
      <c r="J71" s="2">
        <v>328</v>
      </c>
      <c r="K71" s="2">
        <v>0</v>
      </c>
      <c r="L71" s="2">
        <v>328</v>
      </c>
      <c r="M71" s="13">
        <v>0</v>
      </c>
      <c r="O71" s="2">
        <v>497</v>
      </c>
      <c r="P71" s="2">
        <v>107</v>
      </c>
      <c r="Q71" s="2">
        <v>390</v>
      </c>
      <c r="R71" s="13">
        <v>21.529175050301809</v>
      </c>
    </row>
    <row r="72" spans="1:18">
      <c r="A72" s="2" t="s">
        <v>159</v>
      </c>
      <c r="B72" s="2">
        <v>149390564</v>
      </c>
      <c r="C72" s="2">
        <v>149390564</v>
      </c>
      <c r="D72" s="2" t="s">
        <v>160</v>
      </c>
      <c r="E72" s="2">
        <v>287</v>
      </c>
      <c r="F72" s="2">
        <v>1</v>
      </c>
      <c r="G72" s="2">
        <v>286</v>
      </c>
      <c r="H72" s="13">
        <v>0.34843205574912894</v>
      </c>
      <c r="J72" s="2">
        <v>462</v>
      </c>
      <c r="K72" s="2">
        <v>2</v>
      </c>
      <c r="L72" s="2">
        <v>460</v>
      </c>
      <c r="M72" s="13">
        <v>0.4329004329004329</v>
      </c>
      <c r="O72" s="2">
        <v>615</v>
      </c>
      <c r="P72" s="2">
        <v>168</v>
      </c>
      <c r="Q72" s="2">
        <v>447</v>
      </c>
      <c r="R72" s="13">
        <v>27.31707317073171</v>
      </c>
    </row>
    <row r="73" spans="1:18">
      <c r="A73" s="2" t="s">
        <v>159</v>
      </c>
      <c r="B73" s="2">
        <v>149390565</v>
      </c>
      <c r="C73" s="2">
        <v>149390565</v>
      </c>
      <c r="D73" s="2" t="s">
        <v>161</v>
      </c>
      <c r="E73" s="2">
        <v>249</v>
      </c>
      <c r="F73" s="2">
        <v>0</v>
      </c>
      <c r="G73" s="2">
        <v>249</v>
      </c>
      <c r="H73" s="13">
        <v>0</v>
      </c>
      <c r="J73" s="2">
        <v>387</v>
      </c>
      <c r="K73" s="2">
        <v>1</v>
      </c>
      <c r="L73" s="2">
        <v>386</v>
      </c>
      <c r="M73" s="13">
        <v>0.2583979328165375</v>
      </c>
      <c r="O73" s="2">
        <v>572</v>
      </c>
      <c r="P73" s="2">
        <v>186</v>
      </c>
      <c r="Q73" s="2">
        <v>386</v>
      </c>
      <c r="R73" s="13">
        <v>32.517482517482513</v>
      </c>
    </row>
    <row r="74" spans="1:18">
      <c r="A74" s="2" t="s">
        <v>159</v>
      </c>
      <c r="B74" s="2">
        <v>149390573</v>
      </c>
      <c r="C74" s="2">
        <v>149390573</v>
      </c>
      <c r="D74" s="2" t="s">
        <v>160</v>
      </c>
      <c r="E74" s="2">
        <v>289</v>
      </c>
      <c r="F74" s="2">
        <v>1</v>
      </c>
      <c r="G74" s="2">
        <v>288</v>
      </c>
      <c r="H74" s="13">
        <v>0.34602076124567477</v>
      </c>
      <c r="J74" s="2">
        <v>470</v>
      </c>
      <c r="K74" s="2">
        <v>1</v>
      </c>
      <c r="L74" s="2">
        <v>469</v>
      </c>
      <c r="M74" s="13">
        <v>0.21276595744680851</v>
      </c>
      <c r="O74" s="2">
        <v>609</v>
      </c>
      <c r="P74" s="2">
        <v>181</v>
      </c>
      <c r="Q74" s="2">
        <v>428</v>
      </c>
      <c r="R74" s="13">
        <v>29.720853858784896</v>
      </c>
    </row>
    <row r="75" spans="1:18">
      <c r="A75" s="2" t="s">
        <v>159</v>
      </c>
      <c r="B75" s="2">
        <v>149390574</v>
      </c>
      <c r="C75" s="2">
        <v>149390574</v>
      </c>
      <c r="D75" s="2" t="s">
        <v>161</v>
      </c>
      <c r="E75" s="2">
        <v>236</v>
      </c>
      <c r="F75" s="2">
        <v>0</v>
      </c>
      <c r="G75" s="2">
        <v>236</v>
      </c>
      <c r="H75" s="13">
        <v>0</v>
      </c>
      <c r="J75" s="2">
        <v>366</v>
      </c>
      <c r="K75" s="2">
        <v>0</v>
      </c>
      <c r="L75" s="2">
        <v>366</v>
      </c>
      <c r="M75" s="13">
        <v>0</v>
      </c>
      <c r="O75" s="2">
        <v>542</v>
      </c>
      <c r="P75" s="2">
        <v>118</v>
      </c>
      <c r="Q75" s="2">
        <v>424</v>
      </c>
      <c r="R75" s="13">
        <v>21.771217712177123</v>
      </c>
    </row>
    <row r="76" spans="1:18">
      <c r="A76" s="2" t="s">
        <v>159</v>
      </c>
      <c r="B76" s="2">
        <v>149390585</v>
      </c>
      <c r="C76" s="2">
        <v>149390585</v>
      </c>
      <c r="D76" s="2" t="s">
        <v>160</v>
      </c>
      <c r="E76" s="2">
        <v>270</v>
      </c>
      <c r="F76" s="2">
        <v>0</v>
      </c>
      <c r="G76" s="2">
        <v>270</v>
      </c>
      <c r="H76" s="13">
        <v>0</v>
      </c>
      <c r="J76" s="2">
        <v>445</v>
      </c>
      <c r="K76" s="2">
        <v>0</v>
      </c>
      <c r="L76" s="2">
        <v>445</v>
      </c>
      <c r="M76" s="13">
        <v>0</v>
      </c>
      <c r="O76" s="2">
        <v>571</v>
      </c>
      <c r="P76" s="2">
        <v>93</v>
      </c>
      <c r="Q76" s="2">
        <v>478</v>
      </c>
      <c r="R76" s="13">
        <v>16.28721541155867</v>
      </c>
    </row>
    <row r="77" spans="1:18">
      <c r="A77" s="2" t="s">
        <v>159</v>
      </c>
      <c r="B77" s="2">
        <v>149390586</v>
      </c>
      <c r="C77" s="2">
        <v>149390586</v>
      </c>
      <c r="D77" s="2" t="s">
        <v>161</v>
      </c>
      <c r="E77" s="2">
        <v>254</v>
      </c>
      <c r="F77" s="2">
        <v>1</v>
      </c>
      <c r="G77" s="2">
        <v>253</v>
      </c>
      <c r="H77" s="13">
        <v>0.39370078740157477</v>
      </c>
      <c r="J77" s="2">
        <v>383</v>
      </c>
      <c r="K77" s="2">
        <v>1</v>
      </c>
      <c r="L77" s="2">
        <v>382</v>
      </c>
      <c r="M77" s="13">
        <v>0.26109660574412535</v>
      </c>
      <c r="O77" s="2">
        <v>570</v>
      </c>
      <c r="P77" s="2">
        <v>209</v>
      </c>
      <c r="Q77" s="2">
        <v>361</v>
      </c>
      <c r="R77" s="13">
        <v>36.666666666666664</v>
      </c>
    </row>
    <row r="78" spans="1:18">
      <c r="A78" s="2" t="s">
        <v>159</v>
      </c>
      <c r="B78" s="2">
        <v>149390596</v>
      </c>
      <c r="C78" s="2">
        <v>149390596</v>
      </c>
      <c r="D78" s="2" t="s">
        <v>160</v>
      </c>
      <c r="E78" s="2">
        <v>290</v>
      </c>
      <c r="F78" s="2">
        <v>0</v>
      </c>
      <c r="G78" s="2">
        <v>290</v>
      </c>
      <c r="H78" s="13">
        <v>0</v>
      </c>
      <c r="J78" s="2">
        <v>463</v>
      </c>
      <c r="K78" s="2">
        <v>3</v>
      </c>
      <c r="L78" s="2">
        <v>460</v>
      </c>
      <c r="M78" s="13">
        <v>0.64794816414686829</v>
      </c>
      <c r="O78" s="2">
        <v>606</v>
      </c>
      <c r="P78" s="2">
        <v>161</v>
      </c>
      <c r="Q78" s="2">
        <v>445</v>
      </c>
      <c r="R78" s="13">
        <v>26.567656765676567</v>
      </c>
    </row>
    <row r="79" spans="1:18">
      <c r="A79" s="2" t="s">
        <v>159</v>
      </c>
      <c r="B79" s="2">
        <v>149390597</v>
      </c>
      <c r="C79" s="2">
        <v>149390597</v>
      </c>
      <c r="D79" s="2" t="s">
        <v>161</v>
      </c>
      <c r="E79" s="2">
        <v>178</v>
      </c>
      <c r="F79" s="2">
        <v>1</v>
      </c>
      <c r="G79" s="2">
        <v>177</v>
      </c>
      <c r="H79" s="13">
        <v>0.5617977528089888</v>
      </c>
      <c r="J79" s="2">
        <v>317</v>
      </c>
      <c r="K79" s="2">
        <v>0</v>
      </c>
      <c r="L79" s="2">
        <v>317</v>
      </c>
      <c r="M79" s="13">
        <v>0</v>
      </c>
      <c r="O79" s="2">
        <v>496</v>
      </c>
      <c r="P79" s="2">
        <v>182</v>
      </c>
      <c r="Q79" s="2">
        <v>314</v>
      </c>
      <c r="R79" s="13">
        <v>36.693548387096776</v>
      </c>
    </row>
    <row r="80" spans="1:18">
      <c r="A80" s="2" t="s">
        <v>159</v>
      </c>
      <c r="B80" s="2">
        <v>149390607</v>
      </c>
      <c r="C80" s="2">
        <v>149390607</v>
      </c>
      <c r="D80" s="2" t="s">
        <v>160</v>
      </c>
      <c r="E80" s="2">
        <v>262</v>
      </c>
      <c r="F80" s="2">
        <v>5</v>
      </c>
      <c r="G80" s="2">
        <v>257</v>
      </c>
      <c r="H80" s="13">
        <v>1.9083969465648856</v>
      </c>
      <c r="J80" s="2">
        <v>421</v>
      </c>
      <c r="K80" s="2">
        <v>9</v>
      </c>
      <c r="L80" s="2">
        <v>412</v>
      </c>
      <c r="M80" s="13">
        <v>2.1377672209026128</v>
      </c>
      <c r="O80" s="2">
        <v>539</v>
      </c>
      <c r="P80" s="2">
        <v>105</v>
      </c>
      <c r="Q80" s="2">
        <v>434</v>
      </c>
      <c r="R80" s="13">
        <v>19.480519480519483</v>
      </c>
    </row>
    <row r="81" spans="1:18">
      <c r="A81" s="2" t="s">
        <v>159</v>
      </c>
      <c r="B81" s="2">
        <v>149390608</v>
      </c>
      <c r="C81" s="2">
        <v>149390608</v>
      </c>
      <c r="D81" s="2" t="s">
        <v>161</v>
      </c>
      <c r="E81" s="2">
        <v>217</v>
      </c>
      <c r="F81" s="2">
        <v>0</v>
      </c>
      <c r="G81" s="2">
        <v>217</v>
      </c>
      <c r="H81" s="13">
        <v>0</v>
      </c>
      <c r="J81" s="2">
        <v>351</v>
      </c>
      <c r="K81" s="2">
        <v>0</v>
      </c>
      <c r="L81" s="2">
        <v>351</v>
      </c>
      <c r="M81" s="13">
        <v>0</v>
      </c>
      <c r="O81" s="2">
        <v>544</v>
      </c>
      <c r="P81" s="2">
        <v>215</v>
      </c>
      <c r="Q81" s="2">
        <v>329</v>
      </c>
      <c r="R81" s="13">
        <v>39.522058823529413</v>
      </c>
    </row>
    <row r="82" spans="1:18">
      <c r="A82" s="2" t="s">
        <v>159</v>
      </c>
      <c r="B82" s="2">
        <v>149390629</v>
      </c>
      <c r="C82" s="2">
        <v>149390629</v>
      </c>
      <c r="D82" s="2" t="s">
        <v>160</v>
      </c>
      <c r="E82" s="2">
        <v>290</v>
      </c>
      <c r="F82" s="2">
        <v>1</v>
      </c>
      <c r="G82" s="2">
        <v>289</v>
      </c>
      <c r="H82" s="13">
        <v>0.34482758620689657</v>
      </c>
      <c r="J82" s="2">
        <v>461</v>
      </c>
      <c r="K82" s="2">
        <v>9</v>
      </c>
      <c r="L82" s="2">
        <v>452</v>
      </c>
      <c r="M82" s="13">
        <v>1.9522776572668112</v>
      </c>
      <c r="O82" s="2">
        <v>617</v>
      </c>
      <c r="P82" s="2">
        <v>148</v>
      </c>
      <c r="Q82" s="2">
        <v>469</v>
      </c>
      <c r="R82" s="13">
        <v>23.9870340356564</v>
      </c>
    </row>
    <row r="83" spans="1:18">
      <c r="A83" s="2" t="s">
        <v>159</v>
      </c>
      <c r="B83" s="2">
        <v>149390630</v>
      </c>
      <c r="C83" s="2">
        <v>149390630</v>
      </c>
      <c r="D83" s="2" t="s">
        <v>161</v>
      </c>
      <c r="E83" s="2">
        <v>240</v>
      </c>
      <c r="F83" s="2">
        <v>2</v>
      </c>
      <c r="G83" s="2">
        <v>238</v>
      </c>
      <c r="H83" s="13">
        <v>0.83333333333333337</v>
      </c>
      <c r="J83" s="2">
        <v>381</v>
      </c>
      <c r="K83" s="2">
        <v>8</v>
      </c>
      <c r="L83" s="2">
        <v>373</v>
      </c>
      <c r="M83" s="13">
        <v>2.0997375328083989</v>
      </c>
      <c r="O83" s="2">
        <v>527</v>
      </c>
      <c r="P83" s="2">
        <v>108</v>
      </c>
      <c r="Q83" s="2">
        <v>419</v>
      </c>
      <c r="R83" s="13">
        <v>20.49335863377609</v>
      </c>
    </row>
    <row r="84" spans="1:18">
      <c r="A84" s="2" t="s">
        <v>159</v>
      </c>
      <c r="B84" s="2">
        <v>149390633</v>
      </c>
      <c r="C84" s="2">
        <v>149390633</v>
      </c>
      <c r="D84" s="2" t="s">
        <v>160</v>
      </c>
      <c r="E84" s="2">
        <v>283</v>
      </c>
      <c r="F84" s="2">
        <v>0</v>
      </c>
      <c r="G84" s="2">
        <v>283</v>
      </c>
      <c r="H84" s="13">
        <v>0</v>
      </c>
      <c r="J84" s="2">
        <v>469</v>
      </c>
      <c r="K84" s="2">
        <v>0</v>
      </c>
      <c r="L84" s="2">
        <v>469</v>
      </c>
      <c r="M84" s="13">
        <v>0</v>
      </c>
      <c r="O84" s="2">
        <v>618</v>
      </c>
      <c r="P84" s="2">
        <v>176</v>
      </c>
      <c r="Q84" s="2">
        <v>442</v>
      </c>
      <c r="R84" s="13">
        <v>28.478964401294498</v>
      </c>
    </row>
    <row r="85" spans="1:18">
      <c r="A85" s="2" t="s">
        <v>159</v>
      </c>
      <c r="B85" s="2">
        <v>149390634</v>
      </c>
      <c r="C85" s="2">
        <v>149390634</v>
      </c>
      <c r="D85" s="2" t="s">
        <v>161</v>
      </c>
      <c r="E85" s="2">
        <v>259</v>
      </c>
      <c r="F85" s="2">
        <v>0</v>
      </c>
      <c r="G85" s="2">
        <v>259</v>
      </c>
      <c r="H85" s="13">
        <v>0</v>
      </c>
      <c r="J85" s="2">
        <v>413</v>
      </c>
      <c r="K85" s="2">
        <v>1</v>
      </c>
      <c r="L85" s="2">
        <v>412</v>
      </c>
      <c r="M85" s="13">
        <v>0.24213075060532688</v>
      </c>
      <c r="O85" s="2">
        <v>572</v>
      </c>
      <c r="P85" s="2">
        <v>147</v>
      </c>
      <c r="Q85" s="2">
        <v>425</v>
      </c>
      <c r="R85" s="13">
        <v>25.699300699300696</v>
      </c>
    </row>
    <row r="86" spans="1:18">
      <c r="A86" s="2" t="s">
        <v>159</v>
      </c>
      <c r="B86" s="2">
        <v>149390636</v>
      </c>
      <c r="C86" s="2">
        <v>149390636</v>
      </c>
      <c r="D86" s="2" t="s">
        <v>160</v>
      </c>
      <c r="E86" s="2">
        <v>259</v>
      </c>
      <c r="F86" s="2">
        <v>2</v>
      </c>
      <c r="G86" s="2">
        <v>257</v>
      </c>
      <c r="H86" s="13">
        <v>0.77220077220077221</v>
      </c>
      <c r="J86" s="2">
        <v>435</v>
      </c>
      <c r="K86" s="2">
        <v>2</v>
      </c>
      <c r="L86" s="2">
        <v>433</v>
      </c>
      <c r="M86" s="13">
        <v>0.45977011494252873</v>
      </c>
      <c r="O86" s="2">
        <v>580</v>
      </c>
      <c r="P86" s="2">
        <v>172</v>
      </c>
      <c r="Q86" s="2">
        <v>408</v>
      </c>
      <c r="R86" s="13">
        <v>29.655172413793103</v>
      </c>
    </row>
    <row r="87" spans="1:18">
      <c r="A87" s="2" t="s">
        <v>159</v>
      </c>
      <c r="B87" s="2">
        <v>149390637</v>
      </c>
      <c r="C87" s="2">
        <v>149390637</v>
      </c>
      <c r="D87" s="2" t="s">
        <v>161</v>
      </c>
      <c r="E87" s="2">
        <v>248</v>
      </c>
      <c r="F87" s="2">
        <v>0</v>
      </c>
      <c r="G87" s="2">
        <v>248</v>
      </c>
      <c r="H87" s="13">
        <v>0</v>
      </c>
      <c r="J87" s="2">
        <v>393</v>
      </c>
      <c r="K87" s="2">
        <v>0</v>
      </c>
      <c r="L87" s="2">
        <v>393</v>
      </c>
      <c r="M87" s="13">
        <v>0</v>
      </c>
      <c r="O87" s="2">
        <v>538</v>
      </c>
      <c r="P87" s="2">
        <v>61</v>
      </c>
      <c r="Q87" s="2">
        <v>477</v>
      </c>
      <c r="R87" s="13">
        <v>11.338289962825279</v>
      </c>
    </row>
    <row r="88" spans="1:18">
      <c r="A88" s="2" t="s">
        <v>159</v>
      </c>
      <c r="B88" s="2">
        <v>149390645</v>
      </c>
      <c r="C88" s="2">
        <v>149390645</v>
      </c>
      <c r="D88" s="2" t="s">
        <v>160</v>
      </c>
      <c r="E88" s="2">
        <v>284</v>
      </c>
      <c r="F88" s="2">
        <v>2</v>
      </c>
      <c r="G88" s="2">
        <v>282</v>
      </c>
      <c r="H88" s="13">
        <v>0.70422535211267612</v>
      </c>
      <c r="J88" s="2">
        <v>473</v>
      </c>
      <c r="K88" s="2">
        <v>2</v>
      </c>
      <c r="L88" s="2">
        <v>471</v>
      </c>
      <c r="M88" s="13">
        <v>0.42283298097251587</v>
      </c>
      <c r="O88" s="2">
        <v>608</v>
      </c>
      <c r="P88" s="2">
        <v>166</v>
      </c>
      <c r="Q88" s="2">
        <v>442</v>
      </c>
      <c r="R88" s="13">
        <v>27.302631578947366</v>
      </c>
    </row>
    <row r="89" spans="1:18">
      <c r="A89" s="2" t="s">
        <v>159</v>
      </c>
      <c r="B89" s="2">
        <v>149390646</v>
      </c>
      <c r="C89" s="2">
        <v>149390646</v>
      </c>
      <c r="D89" s="2" t="s">
        <v>161</v>
      </c>
      <c r="E89" s="2">
        <v>250</v>
      </c>
      <c r="F89" s="2">
        <v>0</v>
      </c>
      <c r="G89" s="2">
        <v>250</v>
      </c>
      <c r="H89" s="13">
        <v>0</v>
      </c>
      <c r="J89" s="2">
        <v>410</v>
      </c>
      <c r="K89" s="2">
        <v>0</v>
      </c>
      <c r="L89" s="2">
        <v>410</v>
      </c>
      <c r="M89" s="13">
        <v>0</v>
      </c>
      <c r="O89" s="2">
        <v>564</v>
      </c>
      <c r="P89" s="2">
        <v>130</v>
      </c>
      <c r="Q89" s="2">
        <v>434</v>
      </c>
      <c r="R89" s="13">
        <v>23.049645390070921</v>
      </c>
    </row>
    <row r="90" spans="1:18">
      <c r="A90" s="2" t="s">
        <v>159</v>
      </c>
      <c r="B90" s="2">
        <v>149390648</v>
      </c>
      <c r="C90" s="2">
        <v>149390648</v>
      </c>
      <c r="D90" s="2" t="s">
        <v>160</v>
      </c>
      <c r="E90" s="2">
        <v>255</v>
      </c>
      <c r="F90" s="2">
        <v>1</v>
      </c>
      <c r="G90" s="2">
        <v>254</v>
      </c>
      <c r="H90" s="13">
        <v>0.39215686274509803</v>
      </c>
      <c r="J90" s="2">
        <v>424</v>
      </c>
      <c r="K90" s="2">
        <v>0</v>
      </c>
      <c r="L90" s="2">
        <v>424</v>
      </c>
      <c r="M90" s="13">
        <v>0</v>
      </c>
      <c r="O90" s="2">
        <v>581</v>
      </c>
      <c r="P90" s="2">
        <v>176</v>
      </c>
      <c r="Q90" s="2">
        <v>405</v>
      </c>
      <c r="R90" s="13">
        <v>30.292598967297764</v>
      </c>
    </row>
    <row r="91" spans="1:18">
      <c r="A91" s="2" t="s">
        <v>159</v>
      </c>
      <c r="B91" s="2">
        <v>149390649</v>
      </c>
      <c r="C91" s="2">
        <v>149390649</v>
      </c>
      <c r="D91" s="2" t="s">
        <v>161</v>
      </c>
      <c r="E91" s="2">
        <v>242</v>
      </c>
      <c r="F91" s="2">
        <v>0</v>
      </c>
      <c r="G91" s="2">
        <v>242</v>
      </c>
      <c r="H91" s="13">
        <v>0</v>
      </c>
      <c r="J91" s="2">
        <v>405</v>
      </c>
      <c r="K91" s="2">
        <v>0</v>
      </c>
      <c r="L91" s="2">
        <v>405</v>
      </c>
      <c r="M91" s="13">
        <v>0</v>
      </c>
      <c r="O91" s="2">
        <v>576</v>
      </c>
      <c r="P91" s="2">
        <v>183</v>
      </c>
      <c r="Q91" s="2">
        <v>393</v>
      </c>
      <c r="R91" s="13">
        <v>31.770833333333332</v>
      </c>
    </row>
    <row r="92" spans="1:18">
      <c r="A92" s="2" t="s">
        <v>159</v>
      </c>
      <c r="B92" s="2">
        <v>149390652</v>
      </c>
      <c r="C92" s="2">
        <v>149390652</v>
      </c>
      <c r="D92" s="2" t="s">
        <v>160</v>
      </c>
      <c r="E92" s="2">
        <v>292</v>
      </c>
      <c r="F92" s="2">
        <v>3</v>
      </c>
      <c r="G92" s="2">
        <v>289</v>
      </c>
      <c r="H92" s="13">
        <v>1.0273972602739725</v>
      </c>
      <c r="J92" s="2">
        <v>466</v>
      </c>
      <c r="K92" s="2">
        <v>5</v>
      </c>
      <c r="L92" s="2">
        <v>461</v>
      </c>
      <c r="M92" s="13">
        <v>1.0729613733905579</v>
      </c>
      <c r="O92" s="2">
        <v>608</v>
      </c>
      <c r="P92" s="2">
        <v>148</v>
      </c>
      <c r="Q92" s="2">
        <v>460</v>
      </c>
      <c r="R92" s="13">
        <v>24.342105263157894</v>
      </c>
    </row>
    <row r="93" spans="1:18">
      <c r="A93" s="2" t="s">
        <v>159</v>
      </c>
      <c r="B93" s="2">
        <v>149390653</v>
      </c>
      <c r="C93" s="2">
        <v>149390653</v>
      </c>
      <c r="D93" s="2" t="s">
        <v>161</v>
      </c>
      <c r="E93" s="2">
        <v>251</v>
      </c>
      <c r="F93" s="2">
        <v>0</v>
      </c>
      <c r="G93" s="2">
        <v>251</v>
      </c>
      <c r="H93" s="13">
        <v>0</v>
      </c>
      <c r="J93" s="2">
        <v>400</v>
      </c>
      <c r="K93" s="2">
        <v>0</v>
      </c>
      <c r="L93" s="2">
        <v>400</v>
      </c>
      <c r="M93" s="13">
        <v>0</v>
      </c>
      <c r="O93" s="2">
        <v>579</v>
      </c>
      <c r="P93" s="2">
        <v>214</v>
      </c>
      <c r="Q93" s="2">
        <v>365</v>
      </c>
      <c r="R93" s="13">
        <v>36.960276338514682</v>
      </c>
    </row>
    <row r="94" spans="1:18">
      <c r="A94" s="2" t="s">
        <v>159</v>
      </c>
      <c r="B94" s="2">
        <v>149390659</v>
      </c>
      <c r="C94" s="2">
        <v>149390659</v>
      </c>
      <c r="D94" s="2" t="s">
        <v>160</v>
      </c>
      <c r="E94" s="2">
        <v>229</v>
      </c>
      <c r="F94" s="2">
        <v>0</v>
      </c>
      <c r="G94" s="2">
        <v>229</v>
      </c>
      <c r="H94" s="13">
        <v>0</v>
      </c>
      <c r="J94" s="2">
        <v>380</v>
      </c>
      <c r="K94" s="2">
        <v>0</v>
      </c>
      <c r="L94" s="2">
        <v>380</v>
      </c>
      <c r="M94" s="13">
        <v>0</v>
      </c>
      <c r="O94" s="2">
        <v>541</v>
      </c>
      <c r="P94" s="2">
        <v>129</v>
      </c>
      <c r="Q94" s="2">
        <v>412</v>
      </c>
      <c r="R94" s="13">
        <v>23.844731977818853</v>
      </c>
    </row>
    <row r="95" spans="1:18">
      <c r="A95" s="2" t="s">
        <v>159</v>
      </c>
      <c r="B95" s="2">
        <v>149390660</v>
      </c>
      <c r="C95" s="2">
        <v>149390660</v>
      </c>
      <c r="D95" s="2" t="s">
        <v>161</v>
      </c>
      <c r="E95" s="2">
        <v>256</v>
      </c>
      <c r="F95" s="2">
        <v>0</v>
      </c>
      <c r="G95" s="2">
        <v>256</v>
      </c>
      <c r="H95" s="13">
        <v>0</v>
      </c>
      <c r="J95" s="2">
        <v>401</v>
      </c>
      <c r="K95" s="2">
        <v>1</v>
      </c>
      <c r="L95" s="2">
        <v>400</v>
      </c>
      <c r="M95" s="13">
        <v>0.24937655860349126</v>
      </c>
      <c r="O95" s="2">
        <v>574</v>
      </c>
      <c r="P95" s="2">
        <v>182</v>
      </c>
      <c r="Q95" s="2">
        <v>392</v>
      </c>
      <c r="R95" s="13">
        <v>31.707317073170731</v>
      </c>
    </row>
    <row r="96" spans="1:18">
      <c r="A96" s="2" t="s">
        <v>159</v>
      </c>
      <c r="B96" s="2">
        <v>149390662</v>
      </c>
      <c r="C96" s="2">
        <v>149390662</v>
      </c>
      <c r="D96" s="2" t="s">
        <v>160</v>
      </c>
      <c r="E96" s="2">
        <v>269</v>
      </c>
      <c r="F96" s="2">
        <v>1</v>
      </c>
      <c r="G96" s="2">
        <v>268</v>
      </c>
      <c r="H96" s="13">
        <v>0.37174721189591076</v>
      </c>
      <c r="J96" s="2">
        <v>432</v>
      </c>
      <c r="K96" s="2">
        <v>1</v>
      </c>
      <c r="L96" s="2">
        <v>431</v>
      </c>
      <c r="M96" s="13">
        <v>0.23148148148148145</v>
      </c>
      <c r="O96" s="2">
        <v>578</v>
      </c>
      <c r="P96" s="2">
        <v>173</v>
      </c>
      <c r="Q96" s="2">
        <v>405</v>
      </c>
      <c r="R96" s="13">
        <v>29.930795847750861</v>
      </c>
    </row>
    <row r="97" spans="1:18">
      <c r="A97" s="2" t="s">
        <v>159</v>
      </c>
      <c r="B97" s="2">
        <v>149390663</v>
      </c>
      <c r="C97" s="2">
        <v>149390663</v>
      </c>
      <c r="D97" s="2" t="s">
        <v>161</v>
      </c>
      <c r="E97" s="2">
        <v>257</v>
      </c>
      <c r="F97" s="2">
        <v>0</v>
      </c>
      <c r="G97" s="2">
        <v>257</v>
      </c>
      <c r="H97" s="13">
        <v>0</v>
      </c>
      <c r="J97" s="2">
        <v>403</v>
      </c>
      <c r="K97" s="2">
        <v>0</v>
      </c>
      <c r="L97" s="2">
        <v>403</v>
      </c>
      <c r="M97" s="13">
        <v>0</v>
      </c>
      <c r="O97" s="2">
        <v>565</v>
      </c>
      <c r="P97" s="2">
        <v>166</v>
      </c>
      <c r="Q97" s="2">
        <v>399</v>
      </c>
      <c r="R97" s="13">
        <v>29.380530973451329</v>
      </c>
    </row>
    <row r="98" spans="1:18">
      <c r="A98" s="2" t="s">
        <v>159</v>
      </c>
      <c r="B98" s="2">
        <v>149390668</v>
      </c>
      <c r="C98" s="2">
        <v>149390668</v>
      </c>
      <c r="D98" s="2" t="s">
        <v>160</v>
      </c>
      <c r="E98" s="2">
        <v>265</v>
      </c>
      <c r="F98" s="2">
        <v>2</v>
      </c>
      <c r="G98" s="2">
        <v>263</v>
      </c>
      <c r="H98" s="13">
        <v>0.75471698113207553</v>
      </c>
      <c r="J98" s="2">
        <v>438</v>
      </c>
      <c r="K98" s="2">
        <v>0</v>
      </c>
      <c r="L98" s="2">
        <v>438</v>
      </c>
      <c r="M98" s="13">
        <v>0</v>
      </c>
      <c r="O98" s="2">
        <v>577</v>
      </c>
      <c r="P98" s="2">
        <v>134</v>
      </c>
      <c r="Q98" s="2">
        <v>443</v>
      </c>
      <c r="R98" s="13">
        <v>23.223570190641247</v>
      </c>
    </row>
    <row r="99" spans="1:18">
      <c r="A99" s="2" t="s">
        <v>159</v>
      </c>
      <c r="B99" s="2">
        <v>149390669</v>
      </c>
      <c r="C99" s="2">
        <v>149390669</v>
      </c>
      <c r="D99" s="2" t="s">
        <v>161</v>
      </c>
      <c r="E99" s="2">
        <v>226</v>
      </c>
      <c r="F99" s="2">
        <v>0</v>
      </c>
      <c r="G99" s="2">
        <v>226</v>
      </c>
      <c r="H99" s="13">
        <v>0</v>
      </c>
      <c r="J99" s="2">
        <v>375</v>
      </c>
      <c r="K99" s="2">
        <v>4</v>
      </c>
      <c r="L99" s="2">
        <v>371</v>
      </c>
      <c r="M99" s="13">
        <v>1.0666666666666667</v>
      </c>
      <c r="O99" s="2">
        <v>547</v>
      </c>
      <c r="P99" s="2">
        <v>132</v>
      </c>
      <c r="Q99" s="2">
        <v>415</v>
      </c>
      <c r="R99" s="13">
        <v>24.131627056672762</v>
      </c>
    </row>
    <row r="100" spans="1:18">
      <c r="A100" s="2" t="s">
        <v>159</v>
      </c>
      <c r="B100" s="2">
        <v>149390673</v>
      </c>
      <c r="C100" s="2">
        <v>149390673</v>
      </c>
      <c r="D100" s="2" t="s">
        <v>160</v>
      </c>
      <c r="E100" s="2">
        <v>284</v>
      </c>
      <c r="F100" s="2">
        <v>0</v>
      </c>
      <c r="G100" s="2">
        <v>284</v>
      </c>
      <c r="H100" s="13">
        <v>0</v>
      </c>
      <c r="J100" s="2">
        <v>465</v>
      </c>
      <c r="K100" s="2">
        <v>0</v>
      </c>
      <c r="L100" s="2">
        <v>465</v>
      </c>
      <c r="M100" s="13">
        <v>0</v>
      </c>
      <c r="O100" s="2">
        <v>609</v>
      </c>
      <c r="P100" s="2">
        <v>159</v>
      </c>
      <c r="Q100" s="2">
        <v>450</v>
      </c>
      <c r="R100" s="13">
        <v>26.108374384236456</v>
      </c>
    </row>
    <row r="101" spans="1:18">
      <c r="A101" s="2" t="s">
        <v>159</v>
      </c>
      <c r="B101" s="2">
        <v>149390674</v>
      </c>
      <c r="C101" s="2">
        <v>149390674</v>
      </c>
      <c r="D101" s="2" t="s">
        <v>161</v>
      </c>
      <c r="E101" s="2">
        <v>249</v>
      </c>
      <c r="F101" s="2">
        <v>0</v>
      </c>
      <c r="G101" s="2">
        <v>249</v>
      </c>
      <c r="H101" s="13">
        <v>0</v>
      </c>
      <c r="J101" s="2">
        <v>406</v>
      </c>
      <c r="K101" s="2">
        <v>0</v>
      </c>
      <c r="L101" s="2">
        <v>406</v>
      </c>
      <c r="M101" s="13">
        <v>0</v>
      </c>
      <c r="O101" s="2">
        <v>563</v>
      </c>
      <c r="P101" s="2">
        <v>188</v>
      </c>
      <c r="Q101" s="2">
        <v>375</v>
      </c>
      <c r="R101" s="13">
        <v>33.392539964476022</v>
      </c>
    </row>
    <row r="102" spans="1:18">
      <c r="A102" s="2" t="s">
        <v>159</v>
      </c>
      <c r="B102" s="2">
        <v>149390675</v>
      </c>
      <c r="C102" s="2">
        <v>149390675</v>
      </c>
      <c r="D102" s="2" t="s">
        <v>160</v>
      </c>
      <c r="E102" s="2">
        <v>249</v>
      </c>
      <c r="F102" s="2">
        <v>0</v>
      </c>
      <c r="G102" s="2">
        <v>249</v>
      </c>
      <c r="H102" s="13">
        <v>0</v>
      </c>
      <c r="J102" s="2">
        <v>421</v>
      </c>
      <c r="K102" s="2">
        <v>0</v>
      </c>
      <c r="L102" s="2">
        <v>421</v>
      </c>
      <c r="M102" s="13">
        <v>0</v>
      </c>
      <c r="O102" s="2">
        <v>581</v>
      </c>
      <c r="P102" s="2">
        <v>162</v>
      </c>
      <c r="Q102" s="2">
        <v>419</v>
      </c>
      <c r="R102" s="13">
        <v>27.882960413080895</v>
      </c>
    </row>
    <row r="103" spans="1:18">
      <c r="A103" s="2" t="s">
        <v>159</v>
      </c>
      <c r="B103" s="2">
        <v>149390676</v>
      </c>
      <c r="C103" s="2">
        <v>149390676</v>
      </c>
      <c r="D103" s="2" t="s">
        <v>161</v>
      </c>
      <c r="E103" s="2">
        <v>233</v>
      </c>
      <c r="F103" s="2">
        <v>0</v>
      </c>
      <c r="G103" s="2">
        <v>233</v>
      </c>
      <c r="H103" s="13">
        <v>0</v>
      </c>
      <c r="J103" s="2">
        <v>389</v>
      </c>
      <c r="K103" s="2">
        <v>0</v>
      </c>
      <c r="L103" s="2">
        <v>389</v>
      </c>
      <c r="M103" s="13">
        <v>0</v>
      </c>
      <c r="O103" s="2">
        <v>571</v>
      </c>
      <c r="P103" s="2">
        <v>146</v>
      </c>
      <c r="Q103" s="2">
        <v>425</v>
      </c>
      <c r="R103" s="13">
        <v>25.569176882661999</v>
      </c>
    </row>
    <row r="104" spans="1:18">
      <c r="A104" s="2" t="s">
        <v>159</v>
      </c>
      <c r="B104" s="2">
        <v>149390683</v>
      </c>
      <c r="C104" s="2">
        <v>149390683</v>
      </c>
      <c r="D104" s="2" t="s">
        <v>160</v>
      </c>
      <c r="E104" s="2">
        <v>227</v>
      </c>
      <c r="F104" s="2">
        <v>0</v>
      </c>
      <c r="G104" s="2">
        <v>227</v>
      </c>
      <c r="H104" s="13">
        <v>0</v>
      </c>
      <c r="J104" s="2">
        <v>383</v>
      </c>
      <c r="K104" s="2">
        <v>0</v>
      </c>
      <c r="L104" s="2">
        <v>383</v>
      </c>
      <c r="M104" s="13">
        <v>0</v>
      </c>
      <c r="O104" s="2">
        <v>532</v>
      </c>
      <c r="P104" s="2">
        <v>122</v>
      </c>
      <c r="Q104" s="2">
        <v>410</v>
      </c>
      <c r="R104" s="13">
        <v>22.932330827067666</v>
      </c>
    </row>
    <row r="105" spans="1:18">
      <c r="A105" s="2" t="s">
        <v>159</v>
      </c>
      <c r="B105" s="2">
        <v>149390684</v>
      </c>
      <c r="C105" s="2">
        <v>149390684</v>
      </c>
      <c r="D105" s="2" t="s">
        <v>161</v>
      </c>
      <c r="E105" s="2">
        <v>249</v>
      </c>
      <c r="F105" s="2">
        <v>1</v>
      </c>
      <c r="G105" s="2">
        <v>248</v>
      </c>
      <c r="H105" s="13">
        <v>0.40160642570281119</v>
      </c>
      <c r="J105" s="2">
        <v>402</v>
      </c>
      <c r="K105" s="2">
        <v>0</v>
      </c>
      <c r="L105" s="2">
        <v>402</v>
      </c>
      <c r="M105" s="13">
        <v>0</v>
      </c>
      <c r="O105" s="2">
        <v>575</v>
      </c>
      <c r="P105" s="2">
        <v>202</v>
      </c>
      <c r="Q105" s="2">
        <v>373</v>
      </c>
      <c r="R105" s="13">
        <v>35.130434782608695</v>
      </c>
    </row>
    <row r="106" spans="1:18">
      <c r="A106" s="2" t="s">
        <v>159</v>
      </c>
      <c r="B106" s="2">
        <v>149390694</v>
      </c>
      <c r="C106" s="2">
        <v>149390694</v>
      </c>
      <c r="D106" s="2" t="s">
        <v>160</v>
      </c>
      <c r="E106" s="2">
        <v>280</v>
      </c>
      <c r="F106" s="2">
        <v>1</v>
      </c>
      <c r="G106" s="2">
        <v>279</v>
      </c>
      <c r="H106" s="13">
        <v>0.35714285714285715</v>
      </c>
      <c r="J106" s="2">
        <v>452</v>
      </c>
      <c r="K106" s="2">
        <v>0</v>
      </c>
      <c r="L106" s="2">
        <v>452</v>
      </c>
      <c r="M106" s="13">
        <v>0</v>
      </c>
      <c r="O106" s="2">
        <v>603</v>
      </c>
      <c r="P106" s="2">
        <v>185</v>
      </c>
      <c r="Q106" s="2">
        <v>418</v>
      </c>
      <c r="R106" s="13">
        <v>30.679933665008292</v>
      </c>
    </row>
    <row r="107" spans="1:18">
      <c r="A107" s="2" t="s">
        <v>159</v>
      </c>
      <c r="B107" s="2">
        <v>149390695</v>
      </c>
      <c r="C107" s="2">
        <v>149390695</v>
      </c>
      <c r="D107" s="2" t="s">
        <v>161</v>
      </c>
      <c r="E107" s="2">
        <v>251</v>
      </c>
      <c r="F107" s="2">
        <v>0</v>
      </c>
      <c r="G107" s="2">
        <v>251</v>
      </c>
      <c r="H107" s="13">
        <v>0</v>
      </c>
      <c r="J107" s="2">
        <v>383</v>
      </c>
      <c r="K107" s="2">
        <v>0</v>
      </c>
      <c r="L107" s="2">
        <v>383</v>
      </c>
      <c r="M107" s="13">
        <v>0</v>
      </c>
      <c r="O107" s="2">
        <v>571</v>
      </c>
      <c r="P107" s="2">
        <v>217</v>
      </c>
      <c r="Q107" s="2">
        <v>354</v>
      </c>
      <c r="R107" s="13">
        <v>38.003502626970224</v>
      </c>
    </row>
    <row r="108" spans="1:18">
      <c r="A108" s="2" t="s">
        <v>159</v>
      </c>
      <c r="B108" s="2">
        <v>149390705</v>
      </c>
      <c r="C108" s="2">
        <v>149390705</v>
      </c>
      <c r="D108" s="2" t="s">
        <v>160</v>
      </c>
      <c r="E108" s="2">
        <v>296</v>
      </c>
      <c r="F108" s="2">
        <v>1</v>
      </c>
      <c r="G108" s="2">
        <v>295</v>
      </c>
      <c r="H108" s="13">
        <v>0.33783783783783783</v>
      </c>
      <c r="J108" s="2">
        <v>475</v>
      </c>
      <c r="K108" s="2">
        <v>1</v>
      </c>
      <c r="L108" s="2">
        <v>474</v>
      </c>
      <c r="M108" s="13">
        <v>0.21052631578947367</v>
      </c>
      <c r="O108" s="2">
        <v>623</v>
      </c>
      <c r="P108" s="2">
        <v>115</v>
      </c>
      <c r="Q108" s="2">
        <v>508</v>
      </c>
      <c r="R108" s="13">
        <v>18.459069020866771</v>
      </c>
    </row>
    <row r="109" spans="1:18">
      <c r="A109" s="2" t="s">
        <v>159</v>
      </c>
      <c r="B109" s="2">
        <v>149390706</v>
      </c>
      <c r="C109" s="2">
        <v>149390706</v>
      </c>
      <c r="D109" s="2" t="s">
        <v>161</v>
      </c>
      <c r="E109" s="2">
        <v>219</v>
      </c>
      <c r="F109" s="2">
        <v>0</v>
      </c>
      <c r="G109" s="2">
        <v>219</v>
      </c>
      <c r="H109" s="13">
        <v>0</v>
      </c>
      <c r="J109" s="2">
        <v>325</v>
      </c>
      <c r="K109" s="2">
        <v>0</v>
      </c>
      <c r="L109" s="2">
        <v>325</v>
      </c>
      <c r="M109" s="13">
        <v>0</v>
      </c>
      <c r="O109" s="2">
        <v>467</v>
      </c>
      <c r="P109" s="2">
        <v>46</v>
      </c>
      <c r="Q109" s="2">
        <v>421</v>
      </c>
      <c r="R109" s="13">
        <v>9.8501070663811561</v>
      </c>
    </row>
    <row r="110" spans="1:18">
      <c r="A110" s="2" t="s">
        <v>159</v>
      </c>
      <c r="B110" s="2">
        <v>149390710</v>
      </c>
      <c r="C110" s="2">
        <v>149390710</v>
      </c>
      <c r="D110" s="2" t="s">
        <v>160</v>
      </c>
      <c r="E110" s="2">
        <v>278</v>
      </c>
      <c r="F110" s="2">
        <v>0</v>
      </c>
      <c r="G110" s="2">
        <v>278</v>
      </c>
      <c r="H110" s="13">
        <v>0</v>
      </c>
      <c r="J110" s="2">
        <v>452</v>
      </c>
      <c r="K110" s="2">
        <v>0</v>
      </c>
      <c r="L110" s="2">
        <v>452</v>
      </c>
      <c r="M110" s="13">
        <v>0</v>
      </c>
      <c r="O110" s="2">
        <v>586</v>
      </c>
      <c r="P110" s="2">
        <v>74</v>
      </c>
      <c r="Q110" s="2">
        <v>512</v>
      </c>
      <c r="R110" s="13">
        <v>12.627986348122866</v>
      </c>
    </row>
    <row r="111" spans="1:18">
      <c r="A111" s="2" t="s">
        <v>159</v>
      </c>
      <c r="B111" s="2">
        <v>149390711</v>
      </c>
      <c r="C111" s="2">
        <v>149390711</v>
      </c>
      <c r="D111" s="2" t="s">
        <v>161</v>
      </c>
      <c r="E111" s="2">
        <v>256</v>
      </c>
      <c r="F111" s="2">
        <v>1</v>
      </c>
      <c r="G111" s="2">
        <v>255</v>
      </c>
      <c r="H111" s="13">
        <v>0.390625</v>
      </c>
      <c r="J111" s="2">
        <v>419</v>
      </c>
      <c r="K111" s="2">
        <v>2</v>
      </c>
      <c r="L111" s="2">
        <v>417</v>
      </c>
      <c r="M111" s="13">
        <v>0.47732696897374705</v>
      </c>
      <c r="O111" s="2">
        <v>584</v>
      </c>
      <c r="P111" s="2">
        <v>200</v>
      </c>
      <c r="Q111" s="2">
        <v>384</v>
      </c>
      <c r="R111" s="13">
        <v>34.246575342465754</v>
      </c>
    </row>
    <row r="112" spans="1:18">
      <c r="A112" s="2" t="s">
        <v>159</v>
      </c>
      <c r="B112" s="2">
        <v>149390715</v>
      </c>
      <c r="C112" s="2">
        <v>149390715</v>
      </c>
      <c r="D112" s="2" t="s">
        <v>160</v>
      </c>
      <c r="E112" s="2">
        <v>298</v>
      </c>
      <c r="F112" s="2">
        <v>1</v>
      </c>
      <c r="G112" s="2">
        <v>297</v>
      </c>
      <c r="H112" s="13">
        <v>0.33557046979865773</v>
      </c>
      <c r="J112" s="2">
        <v>473</v>
      </c>
      <c r="K112" s="2">
        <v>1</v>
      </c>
      <c r="L112" s="2">
        <v>472</v>
      </c>
      <c r="M112" s="13">
        <v>0.21141649048625794</v>
      </c>
      <c r="O112" s="2">
        <v>624</v>
      </c>
      <c r="P112" s="2">
        <v>148</v>
      </c>
      <c r="Q112" s="2">
        <v>476</v>
      </c>
      <c r="R112" s="13">
        <v>23.717948717948715</v>
      </c>
    </row>
    <row r="113" spans="1:18">
      <c r="A113" s="2" t="s">
        <v>159</v>
      </c>
      <c r="B113" s="2">
        <v>149390716</v>
      </c>
      <c r="C113" s="2">
        <v>149390716</v>
      </c>
      <c r="D113" s="2" t="s">
        <v>161</v>
      </c>
      <c r="E113" s="2">
        <v>258</v>
      </c>
      <c r="F113" s="2">
        <v>1</v>
      </c>
      <c r="G113" s="2">
        <v>257</v>
      </c>
      <c r="H113" s="13">
        <v>0.38759689922480622</v>
      </c>
      <c r="J113" s="2">
        <v>408</v>
      </c>
      <c r="K113" s="2">
        <v>2</v>
      </c>
      <c r="L113" s="2">
        <v>406</v>
      </c>
      <c r="M113" s="13">
        <v>0.49019607843137253</v>
      </c>
      <c r="O113" s="2">
        <v>582</v>
      </c>
      <c r="P113" s="2">
        <v>209</v>
      </c>
      <c r="Q113" s="2">
        <v>373</v>
      </c>
      <c r="R113" s="13">
        <v>35.9106529209622</v>
      </c>
    </row>
    <row r="114" spans="1:18">
      <c r="A114" s="2" t="s">
        <v>159</v>
      </c>
      <c r="B114" s="2">
        <v>149390773</v>
      </c>
      <c r="C114" s="2">
        <v>149390773</v>
      </c>
      <c r="D114" s="2" t="s">
        <v>160</v>
      </c>
      <c r="E114" s="2">
        <v>220</v>
      </c>
      <c r="F114" s="2">
        <v>1</v>
      </c>
      <c r="G114" s="2">
        <v>219</v>
      </c>
      <c r="H114" s="13">
        <v>0.45454545454545453</v>
      </c>
      <c r="J114" s="2">
        <v>378</v>
      </c>
      <c r="K114" s="2">
        <v>0</v>
      </c>
      <c r="L114" s="2">
        <v>378</v>
      </c>
      <c r="M114" s="13">
        <v>0</v>
      </c>
      <c r="O114" s="2">
        <v>519</v>
      </c>
      <c r="P114" s="2">
        <v>63</v>
      </c>
      <c r="Q114" s="2">
        <v>456</v>
      </c>
      <c r="R114" s="13">
        <v>12.138728323699421</v>
      </c>
    </row>
    <row r="115" spans="1:18">
      <c r="A115" s="2" t="s">
        <v>159</v>
      </c>
      <c r="B115" s="2">
        <v>149390774</v>
      </c>
      <c r="C115" s="2">
        <v>149390774</v>
      </c>
      <c r="D115" s="2" t="s">
        <v>161</v>
      </c>
      <c r="E115" s="2">
        <v>248</v>
      </c>
      <c r="F115" s="2">
        <v>11</v>
      </c>
      <c r="G115" s="2">
        <v>237</v>
      </c>
      <c r="H115" s="13">
        <v>4.435483870967742</v>
      </c>
      <c r="J115" s="2">
        <v>383</v>
      </c>
      <c r="K115" s="2">
        <v>13</v>
      </c>
      <c r="L115" s="2">
        <v>370</v>
      </c>
      <c r="M115" s="13">
        <v>3.3942558746736298</v>
      </c>
      <c r="O115" s="2">
        <v>564</v>
      </c>
      <c r="P115" s="2">
        <v>160</v>
      </c>
      <c r="Q115" s="2">
        <v>404</v>
      </c>
      <c r="R115" s="13">
        <v>28.368794326241137</v>
      </c>
    </row>
    <row r="116" spans="1:18">
      <c r="A116" s="2" t="s">
        <v>159</v>
      </c>
      <c r="B116" s="2">
        <v>149390805</v>
      </c>
      <c r="C116" s="2">
        <v>149390805</v>
      </c>
      <c r="D116" s="2" t="s">
        <v>160</v>
      </c>
      <c r="E116" s="2">
        <v>300</v>
      </c>
      <c r="F116" s="2">
        <v>0</v>
      </c>
      <c r="G116" s="2">
        <v>300</v>
      </c>
      <c r="H116" s="13">
        <v>0</v>
      </c>
      <c r="J116" s="2">
        <v>477</v>
      </c>
      <c r="K116" s="2">
        <v>4</v>
      </c>
      <c r="L116" s="2">
        <v>473</v>
      </c>
      <c r="M116" s="13">
        <v>0.83857442348008393</v>
      </c>
      <c r="O116" s="2">
        <v>592</v>
      </c>
      <c r="P116" s="2">
        <v>112</v>
      </c>
      <c r="Q116" s="2">
        <v>480</v>
      </c>
      <c r="R116" s="13">
        <v>18.918918918918919</v>
      </c>
    </row>
    <row r="117" spans="1:18">
      <c r="A117" s="2" t="s">
        <v>159</v>
      </c>
      <c r="B117" s="2">
        <v>149390806</v>
      </c>
      <c r="C117" s="2">
        <v>149390806</v>
      </c>
      <c r="D117" s="2" t="s">
        <v>161</v>
      </c>
      <c r="E117" s="2">
        <v>266</v>
      </c>
      <c r="F117" s="2">
        <v>0</v>
      </c>
      <c r="G117" s="2">
        <v>266</v>
      </c>
      <c r="H117" s="13">
        <v>0</v>
      </c>
      <c r="J117" s="2">
        <v>419</v>
      </c>
      <c r="K117" s="2">
        <v>1</v>
      </c>
      <c r="L117" s="2">
        <v>418</v>
      </c>
      <c r="M117" s="13">
        <v>0.23866348448687352</v>
      </c>
      <c r="O117" s="2">
        <v>620</v>
      </c>
      <c r="P117" s="2">
        <v>71</v>
      </c>
      <c r="Q117" s="2">
        <v>549</v>
      </c>
      <c r="R117" s="13">
        <v>11.451612903225806</v>
      </c>
    </row>
    <row r="118" spans="1:18">
      <c r="A118" s="2" t="s">
        <v>159</v>
      </c>
      <c r="B118" s="2">
        <v>149390808</v>
      </c>
      <c r="C118" s="2">
        <v>149390808</v>
      </c>
      <c r="D118" s="2" t="s">
        <v>160</v>
      </c>
      <c r="E118" s="2">
        <v>295</v>
      </c>
      <c r="F118" s="2">
        <v>1</v>
      </c>
      <c r="G118" s="2">
        <v>294</v>
      </c>
      <c r="H118" s="13">
        <v>0.33898305084745761</v>
      </c>
      <c r="J118" s="2">
        <v>479</v>
      </c>
      <c r="K118" s="2">
        <v>5</v>
      </c>
      <c r="L118" s="2">
        <v>474</v>
      </c>
      <c r="M118" s="13">
        <v>1.0438413361169103</v>
      </c>
      <c r="O118" s="2">
        <v>576</v>
      </c>
      <c r="P118" s="2">
        <v>93</v>
      </c>
      <c r="Q118" s="2">
        <v>483</v>
      </c>
      <c r="R118" s="13">
        <v>16.145833333333336</v>
      </c>
    </row>
    <row r="119" spans="1:18">
      <c r="A119" s="2" t="s">
        <v>159</v>
      </c>
      <c r="B119" s="2">
        <v>149390809</v>
      </c>
      <c r="C119" s="2">
        <v>149390809</v>
      </c>
      <c r="D119" s="2" t="s">
        <v>161</v>
      </c>
      <c r="E119" s="2">
        <v>265</v>
      </c>
      <c r="F119" s="2">
        <v>0</v>
      </c>
      <c r="G119" s="2">
        <v>265</v>
      </c>
      <c r="H119" s="13">
        <v>0</v>
      </c>
      <c r="J119" s="2">
        <v>423</v>
      </c>
      <c r="K119" s="2">
        <v>1</v>
      </c>
      <c r="L119" s="2">
        <v>422</v>
      </c>
      <c r="M119" s="13">
        <v>0.2364066193853428</v>
      </c>
      <c r="O119" s="2">
        <v>626</v>
      </c>
      <c r="P119" s="2">
        <v>73</v>
      </c>
      <c r="Q119" s="2">
        <v>553</v>
      </c>
      <c r="R119" s="13">
        <v>11.661341853035143</v>
      </c>
    </row>
    <row r="120" spans="1:18">
      <c r="A120" s="2" t="s">
        <v>159</v>
      </c>
      <c r="B120" s="2">
        <v>149390811</v>
      </c>
      <c r="C120" s="2">
        <v>149390811</v>
      </c>
      <c r="D120" s="2" t="s">
        <v>160</v>
      </c>
      <c r="E120" s="2">
        <v>292</v>
      </c>
      <c r="F120" s="2">
        <v>0</v>
      </c>
      <c r="G120" s="2">
        <v>292</v>
      </c>
      <c r="H120" s="13">
        <v>0</v>
      </c>
      <c r="J120" s="2">
        <v>479</v>
      </c>
      <c r="K120" s="2">
        <v>2</v>
      </c>
      <c r="L120" s="2">
        <v>477</v>
      </c>
      <c r="M120" s="13">
        <v>0.41753653444676403</v>
      </c>
      <c r="O120" s="2">
        <v>582</v>
      </c>
      <c r="P120" s="2">
        <v>95</v>
      </c>
      <c r="Q120" s="2">
        <v>487</v>
      </c>
      <c r="R120" s="13">
        <v>16.323024054982817</v>
      </c>
    </row>
    <row r="121" spans="1:18">
      <c r="A121" s="2" t="s">
        <v>159</v>
      </c>
      <c r="B121" s="2">
        <v>149390812</v>
      </c>
      <c r="C121" s="2">
        <v>149390812</v>
      </c>
      <c r="D121" s="2" t="s">
        <v>161</v>
      </c>
      <c r="E121" s="2">
        <v>263</v>
      </c>
      <c r="F121" s="2">
        <v>0</v>
      </c>
      <c r="G121" s="2">
        <v>263</v>
      </c>
      <c r="H121" s="13">
        <v>0</v>
      </c>
      <c r="J121" s="2">
        <v>421</v>
      </c>
      <c r="K121" s="2">
        <v>1</v>
      </c>
      <c r="L121" s="2">
        <v>420</v>
      </c>
      <c r="M121" s="13">
        <v>0.23752969121140144</v>
      </c>
      <c r="O121" s="2">
        <v>593</v>
      </c>
      <c r="P121" s="2">
        <v>64</v>
      </c>
      <c r="Q121" s="2">
        <v>529</v>
      </c>
      <c r="R121" s="13">
        <v>10.792580101180437</v>
      </c>
    </row>
    <row r="122" spans="1:18">
      <c r="A122" s="2" t="s">
        <v>159</v>
      </c>
      <c r="B122" s="2">
        <v>149390814</v>
      </c>
      <c r="C122" s="2">
        <v>149390814</v>
      </c>
      <c r="D122" s="2" t="s">
        <v>160</v>
      </c>
      <c r="E122" s="2">
        <v>288</v>
      </c>
      <c r="F122" s="2">
        <v>1</v>
      </c>
      <c r="G122" s="2">
        <v>287</v>
      </c>
      <c r="H122" s="13">
        <v>0.34722222222222221</v>
      </c>
      <c r="J122" s="2">
        <v>476</v>
      </c>
      <c r="K122" s="2">
        <v>1</v>
      </c>
      <c r="L122" s="2">
        <v>475</v>
      </c>
      <c r="M122" s="13">
        <v>0.21008403361344538</v>
      </c>
      <c r="O122" s="2">
        <v>569</v>
      </c>
      <c r="P122" s="2">
        <v>84</v>
      </c>
      <c r="Q122" s="2">
        <v>485</v>
      </c>
      <c r="R122" s="13">
        <v>14.762741652021088</v>
      </c>
    </row>
    <row r="123" spans="1:18">
      <c r="A123" s="2" t="s">
        <v>159</v>
      </c>
      <c r="B123" s="2">
        <v>149390815</v>
      </c>
      <c r="C123" s="2">
        <v>149390815</v>
      </c>
      <c r="D123" s="2" t="s">
        <v>161</v>
      </c>
      <c r="E123" s="2">
        <v>183</v>
      </c>
      <c r="F123" s="2">
        <v>0</v>
      </c>
      <c r="G123" s="2">
        <v>183</v>
      </c>
      <c r="H123" s="13">
        <v>0</v>
      </c>
      <c r="J123" s="2">
        <v>421</v>
      </c>
      <c r="K123" s="2">
        <v>0</v>
      </c>
      <c r="L123" s="2">
        <v>421</v>
      </c>
      <c r="M123" s="13">
        <v>0</v>
      </c>
      <c r="O123" s="2">
        <v>532</v>
      </c>
      <c r="P123" s="2">
        <v>39</v>
      </c>
      <c r="Q123" s="2">
        <v>493</v>
      </c>
      <c r="R123" s="13">
        <v>7.3308270676691727</v>
      </c>
    </row>
    <row r="124" spans="1:18">
      <c r="A124" s="2" t="s">
        <v>159</v>
      </c>
      <c r="B124" s="2">
        <v>149390817</v>
      </c>
      <c r="C124" s="2">
        <v>149390817</v>
      </c>
      <c r="D124" s="2" t="s">
        <v>160</v>
      </c>
      <c r="E124" s="2">
        <v>291</v>
      </c>
      <c r="F124" s="2">
        <v>1</v>
      </c>
      <c r="G124" s="2">
        <v>290</v>
      </c>
      <c r="H124" s="13">
        <v>0.3436426116838488</v>
      </c>
      <c r="J124" s="2">
        <v>479</v>
      </c>
      <c r="K124" s="2">
        <v>1</v>
      </c>
      <c r="L124" s="2">
        <v>478</v>
      </c>
      <c r="M124" s="13">
        <v>0.20876826722338201</v>
      </c>
      <c r="O124" s="2">
        <v>575</v>
      </c>
      <c r="P124" s="2">
        <v>92</v>
      </c>
      <c r="Q124" s="2">
        <v>483</v>
      </c>
      <c r="R124" s="13">
        <v>16</v>
      </c>
    </row>
    <row r="125" spans="1:18">
      <c r="A125" s="2" t="s">
        <v>159</v>
      </c>
      <c r="B125" s="2">
        <v>149390818</v>
      </c>
      <c r="C125" s="2">
        <v>149390818</v>
      </c>
      <c r="D125" s="2" t="s">
        <v>161</v>
      </c>
      <c r="E125" s="2">
        <v>260</v>
      </c>
      <c r="F125" s="2">
        <v>0</v>
      </c>
      <c r="G125" s="2">
        <v>260</v>
      </c>
      <c r="H125" s="13">
        <v>0</v>
      </c>
      <c r="J125" s="2">
        <v>417</v>
      </c>
      <c r="K125" s="2">
        <v>0</v>
      </c>
      <c r="L125" s="2">
        <v>417</v>
      </c>
      <c r="M125" s="13">
        <v>0</v>
      </c>
      <c r="O125" s="2">
        <v>584</v>
      </c>
      <c r="P125" s="2">
        <v>48</v>
      </c>
      <c r="Q125" s="2">
        <v>536</v>
      </c>
      <c r="R125" s="13">
        <v>8.2191780821917799</v>
      </c>
    </row>
    <row r="126" spans="1:18">
      <c r="A126" s="2" t="s">
        <v>159</v>
      </c>
      <c r="B126" s="2">
        <v>149390820</v>
      </c>
      <c r="C126" s="2">
        <v>149390820</v>
      </c>
      <c r="D126" s="2" t="s">
        <v>160</v>
      </c>
      <c r="E126" s="2">
        <v>298</v>
      </c>
      <c r="F126" s="2">
        <v>0</v>
      </c>
      <c r="G126" s="2">
        <v>298</v>
      </c>
      <c r="H126" s="13">
        <v>0</v>
      </c>
      <c r="J126" s="2">
        <v>479</v>
      </c>
      <c r="K126" s="2">
        <v>1</v>
      </c>
      <c r="L126" s="2">
        <v>478</v>
      </c>
      <c r="M126" s="13">
        <v>0.20876826722338201</v>
      </c>
      <c r="O126" s="2">
        <v>583</v>
      </c>
      <c r="P126" s="2">
        <v>99</v>
      </c>
      <c r="Q126" s="2">
        <v>484</v>
      </c>
      <c r="R126" s="13">
        <v>16.981132075471699</v>
      </c>
    </row>
    <row r="127" spans="1:18">
      <c r="A127" s="2" t="s">
        <v>159</v>
      </c>
      <c r="B127" s="2">
        <v>149390821</v>
      </c>
      <c r="C127" s="2">
        <v>149390821</v>
      </c>
      <c r="D127" s="2" t="s">
        <v>161</v>
      </c>
      <c r="E127" s="2">
        <v>259</v>
      </c>
      <c r="F127" s="2">
        <v>0</v>
      </c>
      <c r="G127" s="2">
        <v>259</v>
      </c>
      <c r="H127" s="13">
        <v>0</v>
      </c>
      <c r="J127" s="2">
        <v>421</v>
      </c>
      <c r="K127" s="2">
        <v>0</v>
      </c>
      <c r="L127" s="2">
        <v>421</v>
      </c>
      <c r="M127" s="13">
        <v>0</v>
      </c>
      <c r="O127" s="2">
        <v>595</v>
      </c>
      <c r="P127" s="2">
        <v>57</v>
      </c>
      <c r="Q127" s="2">
        <v>538</v>
      </c>
      <c r="R127" s="13">
        <v>9.5798319327731107</v>
      </c>
    </row>
    <row r="128" spans="1:18">
      <c r="A128" s="2" t="s">
        <v>159</v>
      </c>
      <c r="B128" s="2">
        <v>149390823</v>
      </c>
      <c r="C128" s="2">
        <v>149390823</v>
      </c>
      <c r="D128" s="2" t="s">
        <v>160</v>
      </c>
      <c r="E128" s="2">
        <v>293</v>
      </c>
      <c r="F128" s="2">
        <v>0</v>
      </c>
      <c r="G128" s="2">
        <v>293</v>
      </c>
      <c r="H128" s="13">
        <v>0</v>
      </c>
      <c r="J128" s="2">
        <v>478</v>
      </c>
      <c r="K128" s="2">
        <v>3</v>
      </c>
      <c r="L128" s="2">
        <v>475</v>
      </c>
      <c r="M128" s="13">
        <v>0.62761506276150625</v>
      </c>
      <c r="O128" s="2">
        <v>577</v>
      </c>
      <c r="P128" s="2">
        <v>97</v>
      </c>
      <c r="Q128" s="2">
        <v>480</v>
      </c>
      <c r="R128" s="13">
        <v>16.811091854419409</v>
      </c>
    </row>
    <row r="129" spans="1:18">
      <c r="A129" s="2" t="s">
        <v>159</v>
      </c>
      <c r="B129" s="2">
        <v>149390824</v>
      </c>
      <c r="C129" s="2">
        <v>149390824</v>
      </c>
      <c r="D129" s="2" t="s">
        <v>161</v>
      </c>
      <c r="E129" s="2">
        <v>258</v>
      </c>
      <c r="F129" s="2">
        <v>0</v>
      </c>
      <c r="G129" s="2">
        <v>258</v>
      </c>
      <c r="H129" s="13">
        <v>0</v>
      </c>
      <c r="J129" s="2">
        <v>418</v>
      </c>
      <c r="K129" s="2">
        <v>1</v>
      </c>
      <c r="L129" s="2">
        <v>417</v>
      </c>
      <c r="M129" s="13">
        <v>0.23923444976076555</v>
      </c>
      <c r="O129" s="2">
        <v>611</v>
      </c>
      <c r="P129" s="2">
        <v>74</v>
      </c>
      <c r="Q129" s="2">
        <v>537</v>
      </c>
      <c r="R129" s="13">
        <v>12.111292962356792</v>
      </c>
    </row>
    <row r="130" spans="1:18">
      <c r="A130" s="2" t="s">
        <v>159</v>
      </c>
      <c r="B130" s="2">
        <v>149390826</v>
      </c>
      <c r="C130" s="2">
        <v>149390826</v>
      </c>
      <c r="D130" s="2" t="s">
        <v>160</v>
      </c>
      <c r="E130" s="2">
        <v>295</v>
      </c>
      <c r="F130" s="2">
        <v>0</v>
      </c>
      <c r="G130" s="2">
        <v>295</v>
      </c>
      <c r="H130" s="13">
        <v>0</v>
      </c>
      <c r="J130" s="2">
        <v>472</v>
      </c>
      <c r="K130" s="2">
        <v>0</v>
      </c>
      <c r="L130" s="2">
        <v>472</v>
      </c>
      <c r="M130" s="13">
        <v>0</v>
      </c>
      <c r="O130" s="2">
        <v>587</v>
      </c>
      <c r="P130" s="2">
        <v>106</v>
      </c>
      <c r="Q130" s="2">
        <v>481</v>
      </c>
      <c r="R130" s="13">
        <v>18.057921635434411</v>
      </c>
    </row>
    <row r="131" spans="1:18">
      <c r="A131" s="2" t="s">
        <v>159</v>
      </c>
      <c r="B131" s="2">
        <v>149390827</v>
      </c>
      <c r="C131" s="2">
        <v>149390827</v>
      </c>
      <c r="D131" s="2" t="s">
        <v>161</v>
      </c>
      <c r="E131" s="2">
        <v>261</v>
      </c>
      <c r="F131" s="2">
        <v>0</v>
      </c>
      <c r="G131" s="2">
        <v>261</v>
      </c>
      <c r="H131" s="13">
        <v>0</v>
      </c>
      <c r="J131" s="2">
        <v>296</v>
      </c>
      <c r="K131" s="2">
        <v>1</v>
      </c>
      <c r="L131" s="2">
        <v>295</v>
      </c>
      <c r="M131" s="13">
        <v>0.33783783783783783</v>
      </c>
      <c r="O131" s="2">
        <v>598</v>
      </c>
      <c r="P131" s="2">
        <v>75</v>
      </c>
      <c r="Q131" s="2">
        <v>523</v>
      </c>
      <c r="R131" s="13">
        <v>12.54180602006689</v>
      </c>
    </row>
    <row r="132" spans="1:18">
      <c r="A132" s="2" t="s">
        <v>159</v>
      </c>
      <c r="B132" s="2">
        <v>149390829</v>
      </c>
      <c r="C132" s="2">
        <v>149390829</v>
      </c>
      <c r="D132" s="2" t="s">
        <v>160</v>
      </c>
      <c r="E132" s="2">
        <v>296</v>
      </c>
      <c r="F132" s="2">
        <v>0</v>
      </c>
      <c r="G132" s="2">
        <v>296</v>
      </c>
      <c r="H132" s="13">
        <v>0</v>
      </c>
      <c r="J132" s="2">
        <v>480</v>
      </c>
      <c r="K132" s="2">
        <v>0</v>
      </c>
      <c r="L132" s="2">
        <v>480</v>
      </c>
      <c r="M132" s="13">
        <v>0</v>
      </c>
      <c r="O132" s="2">
        <v>598</v>
      </c>
      <c r="P132" s="2">
        <v>114</v>
      </c>
      <c r="Q132" s="2">
        <v>484</v>
      </c>
      <c r="R132" s="13">
        <v>19.063545150501675</v>
      </c>
    </row>
    <row r="133" spans="1:18">
      <c r="A133" s="2" t="s">
        <v>159</v>
      </c>
      <c r="B133" s="2">
        <v>149390830</v>
      </c>
      <c r="C133" s="2">
        <v>149390830</v>
      </c>
      <c r="D133" s="2" t="s">
        <v>161</v>
      </c>
      <c r="E133" s="2">
        <v>254</v>
      </c>
      <c r="F133" s="2">
        <v>0</v>
      </c>
      <c r="G133" s="2">
        <v>254</v>
      </c>
      <c r="H133" s="13">
        <v>0</v>
      </c>
      <c r="J133" s="2">
        <v>407</v>
      </c>
      <c r="K133" s="2">
        <v>0</v>
      </c>
      <c r="L133" s="2">
        <v>407</v>
      </c>
      <c r="M133" s="13">
        <v>0</v>
      </c>
      <c r="O133" s="2">
        <v>610</v>
      </c>
      <c r="P133" s="2">
        <v>119</v>
      </c>
      <c r="Q133" s="2">
        <v>491</v>
      </c>
      <c r="R133" s="13">
        <v>19.508196721311474</v>
      </c>
    </row>
    <row r="134" spans="1:18">
      <c r="A134" s="2" t="s">
        <v>159</v>
      </c>
      <c r="B134" s="2">
        <v>149390838</v>
      </c>
      <c r="C134" s="2">
        <v>149390838</v>
      </c>
      <c r="D134" s="2" t="s">
        <v>160</v>
      </c>
      <c r="E134" s="2">
        <v>288</v>
      </c>
      <c r="F134" s="2">
        <v>0</v>
      </c>
      <c r="G134" s="2">
        <v>288</v>
      </c>
      <c r="H134" s="13">
        <v>0</v>
      </c>
      <c r="J134" s="2">
        <v>473</v>
      </c>
      <c r="K134" s="2">
        <v>2</v>
      </c>
      <c r="L134" s="2">
        <v>471</v>
      </c>
      <c r="M134" s="13">
        <v>0.42283298097251587</v>
      </c>
      <c r="O134" s="2">
        <v>600</v>
      </c>
      <c r="P134" s="2">
        <v>127</v>
      </c>
      <c r="Q134" s="2">
        <v>473</v>
      </c>
      <c r="R134" s="13">
        <v>21.166666666666668</v>
      </c>
    </row>
    <row r="135" spans="1:18">
      <c r="A135" s="2" t="s">
        <v>159</v>
      </c>
      <c r="B135" s="2">
        <v>149390839</v>
      </c>
      <c r="C135" s="2">
        <v>149390839</v>
      </c>
      <c r="D135" s="2" t="s">
        <v>161</v>
      </c>
      <c r="E135" s="2">
        <v>252</v>
      </c>
      <c r="F135" s="2">
        <v>0</v>
      </c>
      <c r="G135" s="2">
        <v>252</v>
      </c>
      <c r="H135" s="13">
        <v>0</v>
      </c>
      <c r="J135" s="2">
        <v>405</v>
      </c>
      <c r="K135" s="2">
        <v>0</v>
      </c>
      <c r="L135" s="2">
        <v>405</v>
      </c>
      <c r="M135" s="13">
        <v>0</v>
      </c>
      <c r="O135" s="2">
        <v>585</v>
      </c>
      <c r="P135" s="2">
        <v>116</v>
      </c>
      <c r="Q135" s="2">
        <v>469</v>
      </c>
      <c r="R135" s="13">
        <v>19.82905982905983</v>
      </c>
    </row>
    <row r="136" spans="1:18">
      <c r="A136" s="2" t="s">
        <v>159</v>
      </c>
      <c r="B136" s="2">
        <v>149390841</v>
      </c>
      <c r="C136" s="2">
        <v>149390841</v>
      </c>
      <c r="D136" s="2" t="s">
        <v>160</v>
      </c>
      <c r="E136" s="2">
        <v>297</v>
      </c>
      <c r="F136" s="2">
        <v>1</v>
      </c>
      <c r="G136" s="2">
        <v>296</v>
      </c>
      <c r="H136" s="13">
        <v>0.33670033670033667</v>
      </c>
      <c r="J136" s="2">
        <v>479</v>
      </c>
      <c r="K136" s="2">
        <v>2</v>
      </c>
      <c r="L136" s="2">
        <v>477</v>
      </c>
      <c r="M136" s="13">
        <v>0.41753653444676403</v>
      </c>
      <c r="O136" s="2">
        <v>616</v>
      </c>
      <c r="P136" s="2">
        <v>138</v>
      </c>
      <c r="Q136" s="2">
        <v>478</v>
      </c>
      <c r="R136" s="13">
        <v>22.402597402597401</v>
      </c>
    </row>
    <row r="137" spans="1:18">
      <c r="A137" s="2" t="s">
        <v>159</v>
      </c>
      <c r="B137" s="2">
        <v>149390842</v>
      </c>
      <c r="C137" s="2">
        <v>149390842</v>
      </c>
      <c r="D137" s="2" t="s">
        <v>161</v>
      </c>
      <c r="E137" s="2">
        <v>257</v>
      </c>
      <c r="F137" s="2">
        <v>0</v>
      </c>
      <c r="G137" s="2">
        <v>257</v>
      </c>
      <c r="H137" s="13">
        <v>0</v>
      </c>
      <c r="J137" s="2">
        <v>414</v>
      </c>
      <c r="K137" s="2">
        <v>0</v>
      </c>
      <c r="L137" s="2">
        <v>414</v>
      </c>
      <c r="M137" s="13">
        <v>0</v>
      </c>
      <c r="O137" s="2">
        <v>600</v>
      </c>
      <c r="P137" s="2">
        <v>151</v>
      </c>
      <c r="Q137" s="2">
        <v>449</v>
      </c>
      <c r="R137" s="13">
        <v>25.166666666666664</v>
      </c>
    </row>
    <row r="138" spans="1:18">
      <c r="A138" s="2" t="s">
        <v>159</v>
      </c>
      <c r="B138" s="2">
        <v>149390845</v>
      </c>
      <c r="C138" s="2">
        <v>149390845</v>
      </c>
      <c r="D138" s="2" t="s">
        <v>160</v>
      </c>
      <c r="E138" s="2">
        <v>290</v>
      </c>
      <c r="F138" s="2">
        <v>0</v>
      </c>
      <c r="G138" s="2">
        <v>290</v>
      </c>
      <c r="H138" s="13">
        <v>0</v>
      </c>
      <c r="J138" s="2">
        <v>467</v>
      </c>
      <c r="K138" s="2">
        <v>2</v>
      </c>
      <c r="L138" s="2">
        <v>465</v>
      </c>
      <c r="M138" s="13">
        <v>0.42826552462526768</v>
      </c>
      <c r="O138" s="2">
        <v>589</v>
      </c>
      <c r="P138" s="2">
        <v>87</v>
      </c>
      <c r="Q138" s="2">
        <v>502</v>
      </c>
      <c r="R138" s="13">
        <v>14.770797962648558</v>
      </c>
    </row>
    <row r="139" spans="1:18">
      <c r="A139" s="2" t="s">
        <v>159</v>
      </c>
      <c r="B139" s="2">
        <v>149390846</v>
      </c>
      <c r="C139" s="2">
        <v>149390846</v>
      </c>
      <c r="D139" s="2" t="s">
        <v>161</v>
      </c>
      <c r="E139" s="2">
        <v>248</v>
      </c>
      <c r="F139" s="2">
        <v>0</v>
      </c>
      <c r="G139" s="2">
        <v>248</v>
      </c>
      <c r="H139" s="13">
        <v>0</v>
      </c>
      <c r="J139" s="2">
        <v>391</v>
      </c>
      <c r="K139" s="2">
        <v>0</v>
      </c>
      <c r="L139" s="2">
        <v>391</v>
      </c>
      <c r="M139" s="13">
        <v>0</v>
      </c>
      <c r="O139" s="2">
        <v>584</v>
      </c>
      <c r="P139" s="2">
        <v>195</v>
      </c>
      <c r="Q139" s="2">
        <v>389</v>
      </c>
      <c r="R139" s="13">
        <v>33.390410958904113</v>
      </c>
    </row>
    <row r="140" spans="1:18">
      <c r="A140" s="2" t="s">
        <v>159</v>
      </c>
      <c r="B140" s="2">
        <v>149390857</v>
      </c>
      <c r="C140" s="2">
        <v>149390857</v>
      </c>
      <c r="D140" s="2" t="s">
        <v>160</v>
      </c>
      <c r="E140" s="2">
        <v>291</v>
      </c>
      <c r="F140" s="2">
        <v>0</v>
      </c>
      <c r="G140" s="2">
        <v>291</v>
      </c>
      <c r="H140" s="13">
        <v>0</v>
      </c>
      <c r="J140" s="2">
        <v>465</v>
      </c>
      <c r="K140" s="2">
        <v>0</v>
      </c>
      <c r="L140" s="2">
        <v>465</v>
      </c>
      <c r="M140" s="13">
        <v>0</v>
      </c>
      <c r="O140" s="2">
        <v>608</v>
      </c>
      <c r="P140" s="2">
        <v>93</v>
      </c>
      <c r="Q140" s="2">
        <v>515</v>
      </c>
      <c r="R140" s="13">
        <v>15.296052631578947</v>
      </c>
    </row>
    <row r="141" spans="1:18">
      <c r="A141" s="2" t="s">
        <v>159</v>
      </c>
      <c r="B141" s="2">
        <v>149390858</v>
      </c>
      <c r="C141" s="2">
        <v>149390858</v>
      </c>
      <c r="D141" s="2" t="s">
        <v>161</v>
      </c>
      <c r="E141" s="2">
        <v>248</v>
      </c>
      <c r="F141" s="2">
        <v>0</v>
      </c>
      <c r="G141" s="2">
        <v>248</v>
      </c>
      <c r="H141" s="13">
        <v>0</v>
      </c>
      <c r="J141" s="2">
        <v>414</v>
      </c>
      <c r="K141" s="2">
        <v>1</v>
      </c>
      <c r="L141" s="2">
        <v>413</v>
      </c>
      <c r="M141" s="13">
        <v>0.24154589371980675</v>
      </c>
      <c r="O141" s="2">
        <v>621</v>
      </c>
      <c r="P141" s="2">
        <v>241</v>
      </c>
      <c r="Q141" s="2">
        <v>380</v>
      </c>
      <c r="R141" s="13">
        <v>38.808373590982285</v>
      </c>
    </row>
    <row r="142" spans="1:18">
      <c r="A142" s="2" t="s">
        <v>159</v>
      </c>
      <c r="B142" s="2">
        <v>149390864</v>
      </c>
      <c r="C142" s="2">
        <v>149390864</v>
      </c>
      <c r="D142" s="2" t="s">
        <v>160</v>
      </c>
      <c r="E142" s="2">
        <v>276</v>
      </c>
      <c r="F142" s="2">
        <v>0</v>
      </c>
      <c r="G142" s="2">
        <v>276</v>
      </c>
      <c r="H142" s="13">
        <v>0</v>
      </c>
      <c r="J142" s="2">
        <v>457</v>
      </c>
      <c r="K142" s="2">
        <v>0</v>
      </c>
      <c r="L142" s="2">
        <v>457</v>
      </c>
      <c r="M142" s="13">
        <v>0</v>
      </c>
      <c r="O142" s="2">
        <v>588</v>
      </c>
      <c r="P142" s="2">
        <v>137</v>
      </c>
      <c r="Q142" s="2">
        <v>451</v>
      </c>
      <c r="R142" s="13">
        <v>23.299319727891156</v>
      </c>
    </row>
    <row r="143" spans="1:18">
      <c r="A143" s="2" t="s">
        <v>159</v>
      </c>
      <c r="B143" s="2">
        <v>149390865</v>
      </c>
      <c r="C143" s="2">
        <v>149390865</v>
      </c>
      <c r="D143" s="2" t="s">
        <v>161</v>
      </c>
      <c r="E143" s="2">
        <v>247</v>
      </c>
      <c r="F143" s="2">
        <v>0</v>
      </c>
      <c r="G143" s="2">
        <v>247</v>
      </c>
      <c r="H143" s="13">
        <v>0</v>
      </c>
      <c r="J143" s="2">
        <v>405</v>
      </c>
      <c r="K143" s="2">
        <v>0</v>
      </c>
      <c r="L143" s="2">
        <v>405</v>
      </c>
      <c r="M143" s="13">
        <v>0</v>
      </c>
      <c r="O143" s="2">
        <v>622</v>
      </c>
      <c r="P143" s="2">
        <v>246</v>
      </c>
      <c r="Q143" s="2">
        <v>376</v>
      </c>
      <c r="R143" s="13">
        <v>39.549839228295816</v>
      </c>
    </row>
    <row r="144" spans="1:18">
      <c r="A144" s="2" t="s">
        <v>159</v>
      </c>
      <c r="B144" s="2">
        <v>149390867</v>
      </c>
      <c r="C144" s="2">
        <v>149390867</v>
      </c>
      <c r="D144" s="2" t="s">
        <v>160</v>
      </c>
      <c r="E144" s="2">
        <v>279</v>
      </c>
      <c r="F144" s="2">
        <v>0</v>
      </c>
      <c r="G144" s="2">
        <v>279</v>
      </c>
      <c r="H144" s="13">
        <v>0</v>
      </c>
      <c r="J144" s="2">
        <v>458</v>
      </c>
      <c r="K144" s="2">
        <v>0</v>
      </c>
      <c r="L144" s="2">
        <v>458</v>
      </c>
      <c r="M144" s="13">
        <v>0</v>
      </c>
      <c r="O144" s="2">
        <v>600</v>
      </c>
      <c r="P144" s="2">
        <v>79</v>
      </c>
      <c r="Q144" s="2">
        <v>521</v>
      </c>
      <c r="R144" s="13">
        <v>13.166666666666666</v>
      </c>
    </row>
    <row r="145" spans="1:18">
      <c r="A145" s="2" t="s">
        <v>159</v>
      </c>
      <c r="B145" s="2">
        <v>149390868</v>
      </c>
      <c r="C145" s="2">
        <v>149390868</v>
      </c>
      <c r="D145" s="2" t="s">
        <v>161</v>
      </c>
      <c r="E145" s="2">
        <v>256</v>
      </c>
      <c r="F145" s="2">
        <v>0</v>
      </c>
      <c r="G145" s="2">
        <v>256</v>
      </c>
      <c r="H145" s="13">
        <v>0</v>
      </c>
      <c r="J145" s="2">
        <v>416</v>
      </c>
      <c r="K145" s="2">
        <v>0</v>
      </c>
      <c r="L145" s="2">
        <v>416</v>
      </c>
      <c r="M145" s="13">
        <v>0</v>
      </c>
      <c r="O145" s="2">
        <v>612</v>
      </c>
      <c r="P145" s="2">
        <v>223</v>
      </c>
      <c r="Q145" s="2">
        <v>389</v>
      </c>
      <c r="R145" s="13">
        <v>36.437908496732021</v>
      </c>
    </row>
    <row r="146" spans="1:18">
      <c r="A146" s="2" t="s">
        <v>159</v>
      </c>
      <c r="B146" s="2">
        <v>149390881</v>
      </c>
      <c r="C146" s="2">
        <v>149390881</v>
      </c>
      <c r="D146" s="2" t="s">
        <v>160</v>
      </c>
      <c r="E146" s="2">
        <v>280</v>
      </c>
      <c r="F146" s="2">
        <v>0</v>
      </c>
      <c r="G146" s="2">
        <v>280</v>
      </c>
      <c r="H146" s="13">
        <v>0</v>
      </c>
      <c r="J146" s="2">
        <v>452</v>
      </c>
      <c r="K146" s="2">
        <v>0</v>
      </c>
      <c r="L146" s="2">
        <v>452</v>
      </c>
      <c r="M146" s="13">
        <v>0</v>
      </c>
      <c r="O146" s="2">
        <v>604</v>
      </c>
      <c r="P146" s="2">
        <v>171</v>
      </c>
      <c r="Q146" s="2">
        <v>433</v>
      </c>
      <c r="R146" s="13">
        <v>28.311258278145697</v>
      </c>
    </row>
    <row r="147" spans="1:18">
      <c r="A147" s="2" t="s">
        <v>159</v>
      </c>
      <c r="B147" s="2">
        <v>149390882</v>
      </c>
      <c r="C147" s="2">
        <v>149390882</v>
      </c>
      <c r="D147" s="2" t="s">
        <v>161</v>
      </c>
      <c r="E147" s="2">
        <v>215</v>
      </c>
      <c r="F147" s="2">
        <v>0</v>
      </c>
      <c r="G147" s="2">
        <v>215</v>
      </c>
      <c r="H147" s="13">
        <v>0</v>
      </c>
      <c r="J147" s="2">
        <v>370</v>
      </c>
      <c r="K147" s="2">
        <v>0</v>
      </c>
      <c r="L147" s="2">
        <v>370</v>
      </c>
      <c r="M147" s="13">
        <v>0</v>
      </c>
      <c r="O147" s="2">
        <v>543</v>
      </c>
      <c r="P147" s="2">
        <v>141</v>
      </c>
      <c r="Q147" s="2">
        <v>402</v>
      </c>
      <c r="R147" s="13">
        <v>25.966850828729282</v>
      </c>
    </row>
    <row r="148" spans="1:18">
      <c r="A148" s="2" t="s">
        <v>159</v>
      </c>
      <c r="B148" s="2">
        <v>149390890</v>
      </c>
      <c r="C148" s="2">
        <v>149390890</v>
      </c>
      <c r="D148" s="2" t="s">
        <v>160</v>
      </c>
      <c r="E148" s="2">
        <v>281</v>
      </c>
      <c r="F148" s="2">
        <v>0</v>
      </c>
      <c r="G148" s="2">
        <v>281</v>
      </c>
      <c r="H148" s="13">
        <v>0</v>
      </c>
      <c r="J148" s="2">
        <v>459</v>
      </c>
      <c r="K148" s="2">
        <v>0</v>
      </c>
      <c r="L148" s="2">
        <v>459</v>
      </c>
      <c r="M148" s="13">
        <v>0</v>
      </c>
      <c r="O148" s="2">
        <v>603</v>
      </c>
      <c r="P148" s="2">
        <v>150</v>
      </c>
      <c r="Q148" s="2">
        <v>453</v>
      </c>
      <c r="R148" s="13">
        <v>24.875621890547265</v>
      </c>
    </row>
    <row r="149" spans="1:18">
      <c r="A149" s="2" t="s">
        <v>159</v>
      </c>
      <c r="B149" s="2">
        <v>149390891</v>
      </c>
      <c r="C149" s="2">
        <v>149390891</v>
      </c>
      <c r="D149" s="2" t="s">
        <v>161</v>
      </c>
      <c r="E149" s="2">
        <v>254</v>
      </c>
      <c r="F149" s="2">
        <v>0</v>
      </c>
      <c r="G149" s="2">
        <v>254</v>
      </c>
      <c r="H149" s="13">
        <v>0</v>
      </c>
      <c r="J149" s="2">
        <v>407</v>
      </c>
      <c r="K149" s="2">
        <v>0</v>
      </c>
      <c r="L149" s="2">
        <v>407</v>
      </c>
      <c r="M149" s="13">
        <v>0</v>
      </c>
      <c r="O149" s="2">
        <v>614</v>
      </c>
      <c r="P149" s="2">
        <v>217</v>
      </c>
      <c r="Q149" s="2">
        <v>397</v>
      </c>
      <c r="R149" s="13">
        <v>35.34201954397394</v>
      </c>
    </row>
    <row r="150" spans="1:18">
      <c r="A150" s="2" t="s">
        <v>159</v>
      </c>
      <c r="B150" s="2">
        <v>149390906</v>
      </c>
      <c r="C150" s="2">
        <v>149390906</v>
      </c>
      <c r="D150" s="2" t="s">
        <v>160</v>
      </c>
      <c r="E150" s="2">
        <v>273</v>
      </c>
      <c r="F150" s="2">
        <v>0</v>
      </c>
      <c r="G150" s="2">
        <v>273</v>
      </c>
      <c r="H150" s="13">
        <v>0</v>
      </c>
      <c r="J150" s="2">
        <v>434</v>
      </c>
      <c r="K150" s="2">
        <v>0</v>
      </c>
      <c r="L150" s="2">
        <v>434</v>
      </c>
      <c r="M150" s="13">
        <v>0</v>
      </c>
      <c r="O150" s="2">
        <v>583</v>
      </c>
      <c r="P150" s="2">
        <v>160</v>
      </c>
      <c r="Q150" s="2">
        <v>423</v>
      </c>
      <c r="R150" s="13">
        <v>27.444253859348201</v>
      </c>
    </row>
    <row r="151" spans="1:18">
      <c r="A151" s="2" t="s">
        <v>159</v>
      </c>
      <c r="B151" s="2">
        <v>149390907</v>
      </c>
      <c r="C151" s="2">
        <v>149390907</v>
      </c>
      <c r="D151" s="2" t="s">
        <v>161</v>
      </c>
      <c r="E151" s="2">
        <v>250</v>
      </c>
      <c r="F151" s="2">
        <v>0</v>
      </c>
      <c r="G151" s="2">
        <v>250</v>
      </c>
      <c r="H151" s="13">
        <v>0</v>
      </c>
      <c r="J151" s="2">
        <v>395</v>
      </c>
      <c r="K151" s="2">
        <v>0</v>
      </c>
      <c r="L151" s="2">
        <v>395</v>
      </c>
      <c r="M151" s="13">
        <v>0</v>
      </c>
      <c r="O151" s="2">
        <v>595</v>
      </c>
      <c r="P151" s="2">
        <v>150</v>
      </c>
      <c r="Q151" s="2">
        <v>445</v>
      </c>
      <c r="R151" s="13">
        <v>25.210084033613445</v>
      </c>
    </row>
    <row r="152" spans="1:18">
      <c r="A152" s="2" t="s">
        <v>159</v>
      </c>
      <c r="B152" s="2">
        <v>149390908</v>
      </c>
      <c r="C152" s="2">
        <v>149390908</v>
      </c>
      <c r="D152" s="2" t="s">
        <v>160</v>
      </c>
      <c r="E152" s="2">
        <v>284</v>
      </c>
      <c r="F152" s="2">
        <v>0</v>
      </c>
      <c r="G152" s="2">
        <v>284</v>
      </c>
      <c r="H152" s="13">
        <v>0</v>
      </c>
      <c r="J152" s="2">
        <v>460</v>
      </c>
      <c r="K152" s="2">
        <v>0</v>
      </c>
      <c r="L152" s="2">
        <v>460</v>
      </c>
      <c r="M152" s="13">
        <v>0</v>
      </c>
      <c r="O152" s="2">
        <v>598</v>
      </c>
      <c r="P152" s="2">
        <v>157</v>
      </c>
      <c r="Q152" s="2">
        <v>441</v>
      </c>
      <c r="R152" s="13">
        <v>26.254180602006688</v>
      </c>
    </row>
    <row r="153" spans="1:18">
      <c r="A153" s="2" t="s">
        <v>159</v>
      </c>
      <c r="B153" s="2">
        <v>149390909</v>
      </c>
      <c r="C153" s="2">
        <v>149390909</v>
      </c>
      <c r="D153" s="2" t="s">
        <v>161</v>
      </c>
      <c r="E153" s="2">
        <v>261</v>
      </c>
      <c r="F153" s="2">
        <v>0</v>
      </c>
      <c r="G153" s="2">
        <v>261</v>
      </c>
      <c r="H153" s="13">
        <v>0</v>
      </c>
      <c r="J153" s="2">
        <v>417</v>
      </c>
      <c r="K153" s="2">
        <v>0</v>
      </c>
      <c r="L153" s="2">
        <v>417</v>
      </c>
      <c r="M153" s="13">
        <v>0</v>
      </c>
      <c r="O153" s="2">
        <v>606</v>
      </c>
      <c r="P153" s="2">
        <v>144</v>
      </c>
      <c r="Q153" s="2">
        <v>462</v>
      </c>
      <c r="R153" s="13">
        <v>23.762376237623762</v>
      </c>
    </row>
    <row r="154" spans="1:18">
      <c r="A154" s="2" t="s">
        <v>159</v>
      </c>
      <c r="B154" s="2">
        <v>149390915</v>
      </c>
      <c r="C154" s="2">
        <v>149390915</v>
      </c>
      <c r="D154" s="2" t="s">
        <v>160</v>
      </c>
      <c r="E154" s="2">
        <v>288</v>
      </c>
      <c r="F154" s="2">
        <v>0</v>
      </c>
      <c r="G154" s="2">
        <v>288</v>
      </c>
      <c r="H154" s="13">
        <v>0</v>
      </c>
      <c r="J154" s="2">
        <v>460</v>
      </c>
      <c r="K154" s="2">
        <v>0</v>
      </c>
      <c r="L154" s="2">
        <v>460</v>
      </c>
      <c r="M154" s="13">
        <v>0</v>
      </c>
      <c r="O154" s="2">
        <v>592</v>
      </c>
      <c r="P154" s="2">
        <v>29</v>
      </c>
      <c r="Q154" s="2">
        <v>563</v>
      </c>
      <c r="R154" s="13">
        <v>4.8986486486486482</v>
      </c>
    </row>
    <row r="155" spans="1:18">
      <c r="A155" s="2" t="s">
        <v>159</v>
      </c>
      <c r="B155" s="2">
        <v>149390916</v>
      </c>
      <c r="C155" s="2">
        <v>149390916</v>
      </c>
      <c r="D155" s="2" t="s">
        <v>161</v>
      </c>
      <c r="E155" s="2">
        <v>256</v>
      </c>
      <c r="F155" s="2">
        <v>1</v>
      </c>
      <c r="G155" s="2">
        <v>255</v>
      </c>
      <c r="H155" s="13">
        <v>0.390625</v>
      </c>
      <c r="J155" s="2">
        <v>412</v>
      </c>
      <c r="K155" s="2">
        <v>0</v>
      </c>
      <c r="L155" s="2">
        <v>412</v>
      </c>
      <c r="M155" s="13">
        <v>0</v>
      </c>
      <c r="O155" s="2">
        <v>614</v>
      </c>
      <c r="P155" s="2">
        <v>205</v>
      </c>
      <c r="Q155" s="2">
        <v>409</v>
      </c>
      <c r="R155" s="13">
        <v>33.387622149837135</v>
      </c>
    </row>
    <row r="156" spans="1:18">
      <c r="A156" s="2" t="s">
        <v>159</v>
      </c>
      <c r="B156" s="2">
        <v>149390917</v>
      </c>
      <c r="C156" s="2">
        <v>149390917</v>
      </c>
      <c r="D156" s="2" t="s">
        <v>160</v>
      </c>
      <c r="E156" s="2">
        <v>289</v>
      </c>
      <c r="F156" s="2">
        <v>0</v>
      </c>
      <c r="G156" s="2">
        <v>289</v>
      </c>
      <c r="H156" s="13">
        <v>0</v>
      </c>
      <c r="J156" s="2">
        <v>461</v>
      </c>
      <c r="K156" s="2">
        <v>0</v>
      </c>
      <c r="L156" s="2">
        <v>461</v>
      </c>
      <c r="M156" s="13">
        <v>0</v>
      </c>
      <c r="O156" s="2">
        <v>585</v>
      </c>
      <c r="P156" s="2">
        <v>76</v>
      </c>
      <c r="Q156" s="2">
        <v>509</v>
      </c>
      <c r="R156" s="13">
        <v>12.991452991452993</v>
      </c>
    </row>
    <row r="157" spans="1:18">
      <c r="A157" s="2" t="s">
        <v>159</v>
      </c>
      <c r="B157" s="2">
        <v>149390918</v>
      </c>
      <c r="C157" s="2">
        <v>149390918</v>
      </c>
      <c r="D157" s="2" t="s">
        <v>161</v>
      </c>
      <c r="E157" s="2">
        <v>260</v>
      </c>
      <c r="F157" s="2">
        <v>0</v>
      </c>
      <c r="G157" s="2">
        <v>260</v>
      </c>
      <c r="H157" s="13">
        <v>0</v>
      </c>
      <c r="J157" s="2">
        <v>420</v>
      </c>
      <c r="K157" s="2">
        <v>0</v>
      </c>
      <c r="L157" s="2">
        <v>420</v>
      </c>
      <c r="M157" s="13">
        <v>0</v>
      </c>
      <c r="O157" s="2">
        <v>597</v>
      </c>
      <c r="P157" s="2">
        <v>192</v>
      </c>
      <c r="Q157" s="2">
        <v>405</v>
      </c>
      <c r="R157" s="13">
        <v>32.1608040201005</v>
      </c>
    </row>
    <row r="158" spans="1:18">
      <c r="A158" s="2" t="s">
        <v>159</v>
      </c>
      <c r="B158" s="2">
        <v>149390931</v>
      </c>
      <c r="C158" s="2">
        <v>149390931</v>
      </c>
      <c r="D158" s="2" t="s">
        <v>160</v>
      </c>
      <c r="E158" s="2">
        <v>281</v>
      </c>
      <c r="F158" s="2">
        <v>2</v>
      </c>
      <c r="G158" s="2">
        <v>279</v>
      </c>
      <c r="H158" s="13">
        <v>0.71174377224199281</v>
      </c>
      <c r="J158" s="2">
        <v>454</v>
      </c>
      <c r="K158" s="2">
        <v>0</v>
      </c>
      <c r="L158" s="2">
        <v>454</v>
      </c>
      <c r="M158" s="13">
        <v>0</v>
      </c>
      <c r="O158" s="2">
        <v>596</v>
      </c>
      <c r="P158" s="2">
        <v>101</v>
      </c>
      <c r="Q158" s="2">
        <v>495</v>
      </c>
      <c r="R158" s="13">
        <v>16.946308724832214</v>
      </c>
    </row>
    <row r="159" spans="1:18">
      <c r="A159" s="2" t="s">
        <v>159</v>
      </c>
      <c r="B159" s="2">
        <v>149390932</v>
      </c>
      <c r="C159" s="2">
        <v>149390932</v>
      </c>
      <c r="D159" s="2" t="s">
        <v>161</v>
      </c>
      <c r="E159" s="2">
        <v>261</v>
      </c>
      <c r="F159" s="2">
        <v>0</v>
      </c>
      <c r="G159" s="2">
        <v>261</v>
      </c>
      <c r="H159" s="13">
        <v>0</v>
      </c>
      <c r="J159" s="2">
        <v>414</v>
      </c>
      <c r="K159" s="2">
        <v>0</v>
      </c>
      <c r="L159" s="2">
        <v>414</v>
      </c>
      <c r="M159" s="13">
        <v>0</v>
      </c>
      <c r="O159" s="2">
        <v>619</v>
      </c>
      <c r="P159" s="2">
        <v>131</v>
      </c>
      <c r="Q159" s="2">
        <v>488</v>
      </c>
      <c r="R159" s="13">
        <v>21.163166397415186</v>
      </c>
    </row>
    <row r="160" spans="1:18">
      <c r="A160" s="2" t="s">
        <v>159</v>
      </c>
      <c r="B160" s="2">
        <v>149390943</v>
      </c>
      <c r="C160" s="2">
        <v>149390943</v>
      </c>
      <c r="D160" s="2" t="s">
        <v>160</v>
      </c>
      <c r="E160" s="2">
        <v>284</v>
      </c>
      <c r="F160" s="2">
        <v>0</v>
      </c>
      <c r="G160" s="2">
        <v>284</v>
      </c>
      <c r="H160" s="13">
        <v>0</v>
      </c>
      <c r="J160" s="2">
        <v>459</v>
      </c>
      <c r="K160" s="2">
        <v>0</v>
      </c>
      <c r="L160" s="2">
        <v>459</v>
      </c>
      <c r="M160" s="13">
        <v>0</v>
      </c>
      <c r="O160" s="2">
        <v>616</v>
      </c>
      <c r="P160" s="2">
        <v>188</v>
      </c>
      <c r="Q160" s="2">
        <v>428</v>
      </c>
      <c r="R160" s="13">
        <v>30.519480519480517</v>
      </c>
    </row>
    <row r="161" spans="1:18">
      <c r="A161" s="2" t="s">
        <v>159</v>
      </c>
      <c r="B161" s="2">
        <v>149390944</v>
      </c>
      <c r="C161" s="2">
        <v>149390944</v>
      </c>
      <c r="D161" s="2" t="s">
        <v>161</v>
      </c>
      <c r="E161" s="2">
        <v>244</v>
      </c>
      <c r="F161" s="2">
        <v>0</v>
      </c>
      <c r="G161" s="2">
        <v>244</v>
      </c>
      <c r="H161" s="13">
        <v>0</v>
      </c>
      <c r="J161" s="2">
        <v>395</v>
      </c>
      <c r="K161" s="2">
        <v>0</v>
      </c>
      <c r="L161" s="2">
        <v>395</v>
      </c>
      <c r="M161" s="13">
        <v>0</v>
      </c>
      <c r="O161" s="2">
        <v>593</v>
      </c>
      <c r="P161" s="2">
        <v>214</v>
      </c>
      <c r="Q161" s="2">
        <v>379</v>
      </c>
      <c r="R161" s="13">
        <v>36.087689713322092</v>
      </c>
    </row>
    <row r="162" spans="1:18">
      <c r="A162" s="2" t="s">
        <v>159</v>
      </c>
      <c r="B162" s="2">
        <v>149390950</v>
      </c>
      <c r="C162" s="2">
        <v>149390950</v>
      </c>
      <c r="D162" s="2" t="s">
        <v>160</v>
      </c>
      <c r="E162" s="2">
        <v>284</v>
      </c>
      <c r="F162" s="2">
        <v>1</v>
      </c>
      <c r="G162" s="2">
        <v>283</v>
      </c>
      <c r="H162" s="13">
        <v>0.35211267605633806</v>
      </c>
      <c r="J162" s="2">
        <v>456</v>
      </c>
      <c r="K162" s="2">
        <v>1</v>
      </c>
      <c r="L162" s="2">
        <v>455</v>
      </c>
      <c r="M162" s="13">
        <v>0.21929824561403508</v>
      </c>
      <c r="O162" s="2">
        <v>595</v>
      </c>
      <c r="P162" s="2">
        <v>109</v>
      </c>
      <c r="Q162" s="2">
        <v>486</v>
      </c>
      <c r="R162" s="13">
        <v>18.319327731092436</v>
      </c>
    </row>
    <row r="163" spans="1:18">
      <c r="A163" s="2" t="s">
        <v>159</v>
      </c>
      <c r="B163" s="2">
        <v>149390951</v>
      </c>
      <c r="C163" s="2">
        <v>149390951</v>
      </c>
      <c r="D163" s="2" t="s">
        <v>161</v>
      </c>
      <c r="E163" s="2">
        <v>250</v>
      </c>
      <c r="F163" s="2">
        <v>1</v>
      </c>
      <c r="G163" s="2">
        <v>249</v>
      </c>
      <c r="H163" s="13">
        <v>0.4</v>
      </c>
      <c r="J163" s="2">
        <v>411</v>
      </c>
      <c r="K163" s="2">
        <v>0</v>
      </c>
      <c r="L163" s="2">
        <v>411</v>
      </c>
      <c r="M163" s="13">
        <v>0</v>
      </c>
      <c r="O163" s="2">
        <v>626</v>
      </c>
      <c r="P163" s="2">
        <v>214</v>
      </c>
      <c r="Q163" s="2">
        <v>412</v>
      </c>
      <c r="R163" s="13">
        <v>34.185303514376997</v>
      </c>
    </row>
    <row r="164" spans="1:18">
      <c r="A164" s="2" t="s">
        <v>159</v>
      </c>
      <c r="B164" s="2">
        <v>149390952</v>
      </c>
      <c r="C164" s="2">
        <v>149390952</v>
      </c>
      <c r="D164" s="2" t="s">
        <v>160</v>
      </c>
      <c r="E164" s="2">
        <v>246</v>
      </c>
      <c r="F164" s="2">
        <v>1</v>
      </c>
      <c r="G164" s="2">
        <v>245</v>
      </c>
      <c r="H164" s="13">
        <v>0.40650406504065045</v>
      </c>
      <c r="J164" s="2">
        <v>419</v>
      </c>
      <c r="K164" s="2">
        <v>0</v>
      </c>
      <c r="L164" s="2">
        <v>419</v>
      </c>
      <c r="M164" s="13">
        <v>0</v>
      </c>
      <c r="O164" s="2">
        <v>530</v>
      </c>
      <c r="P164" s="2">
        <v>143</v>
      </c>
      <c r="Q164" s="2">
        <v>387</v>
      </c>
      <c r="R164" s="13">
        <v>26.981132075471699</v>
      </c>
    </row>
    <row r="165" spans="1:18">
      <c r="A165" s="2" t="s">
        <v>159</v>
      </c>
      <c r="B165" s="2">
        <v>149390953</v>
      </c>
      <c r="C165" s="2">
        <v>149390953</v>
      </c>
      <c r="D165" s="2" t="s">
        <v>161</v>
      </c>
      <c r="E165" s="2">
        <v>249</v>
      </c>
      <c r="F165" s="2">
        <v>0</v>
      </c>
      <c r="G165" s="2">
        <v>249</v>
      </c>
      <c r="H165" s="13">
        <v>0</v>
      </c>
      <c r="J165" s="2">
        <v>407</v>
      </c>
      <c r="K165" s="2">
        <v>0</v>
      </c>
      <c r="L165" s="2">
        <v>407</v>
      </c>
      <c r="M165" s="13">
        <v>0</v>
      </c>
      <c r="O165" s="2">
        <v>596</v>
      </c>
      <c r="P165" s="2">
        <v>138</v>
      </c>
      <c r="Q165" s="2">
        <v>458</v>
      </c>
      <c r="R165" s="13">
        <v>23.154362416107382</v>
      </c>
    </row>
    <row r="166" spans="1:18">
      <c r="A166" s="2" t="s">
        <v>159</v>
      </c>
      <c r="B166" s="2">
        <v>149390955</v>
      </c>
      <c r="C166" s="2">
        <v>149390955</v>
      </c>
      <c r="D166" s="2" t="s">
        <v>160</v>
      </c>
      <c r="E166" s="2">
        <v>281</v>
      </c>
      <c r="F166" s="2">
        <v>1</v>
      </c>
      <c r="G166" s="2">
        <v>280</v>
      </c>
      <c r="H166" s="13">
        <v>0.35587188612099641</v>
      </c>
      <c r="J166" s="2">
        <v>466</v>
      </c>
      <c r="K166" s="2">
        <v>1</v>
      </c>
      <c r="L166" s="2">
        <v>465</v>
      </c>
      <c r="M166" s="13">
        <v>0.21459227467811159</v>
      </c>
      <c r="O166" s="2">
        <v>603</v>
      </c>
      <c r="P166" s="2">
        <v>141</v>
      </c>
      <c r="Q166" s="2">
        <v>462</v>
      </c>
      <c r="R166" s="13">
        <v>23.383084577114428</v>
      </c>
    </row>
    <row r="167" spans="1:18">
      <c r="A167" s="2" t="s">
        <v>159</v>
      </c>
      <c r="B167" s="2">
        <v>149390956</v>
      </c>
      <c r="C167" s="2">
        <v>149390956</v>
      </c>
      <c r="D167" s="2" t="s">
        <v>161</v>
      </c>
      <c r="E167" s="2">
        <v>258</v>
      </c>
      <c r="F167" s="2">
        <v>0</v>
      </c>
      <c r="G167" s="2">
        <v>258</v>
      </c>
      <c r="H167" s="13">
        <v>0</v>
      </c>
      <c r="J167" s="2">
        <v>417</v>
      </c>
      <c r="K167" s="2">
        <v>1</v>
      </c>
      <c r="L167" s="2">
        <v>416</v>
      </c>
      <c r="M167" s="13">
        <v>0.23980815347721821</v>
      </c>
      <c r="O167" s="2">
        <v>621</v>
      </c>
      <c r="P167" s="2">
        <v>216</v>
      </c>
      <c r="Q167" s="2">
        <v>405</v>
      </c>
      <c r="R167" s="13">
        <v>34.782608695652172</v>
      </c>
    </row>
    <row r="168" spans="1:18">
      <c r="A168" s="2" t="s">
        <v>159</v>
      </c>
      <c r="B168" s="2">
        <v>149390959</v>
      </c>
      <c r="C168" s="2">
        <v>149390959</v>
      </c>
      <c r="D168" s="2" t="s">
        <v>160</v>
      </c>
      <c r="E168" s="2">
        <v>257</v>
      </c>
      <c r="F168" s="2">
        <v>1</v>
      </c>
      <c r="G168" s="2">
        <v>256</v>
      </c>
      <c r="H168" s="13">
        <v>0.38910505836575876</v>
      </c>
      <c r="J168" s="2">
        <v>429</v>
      </c>
      <c r="K168" s="2">
        <v>5</v>
      </c>
      <c r="L168" s="2">
        <v>424</v>
      </c>
      <c r="M168" s="13">
        <v>1.1655011655011656</v>
      </c>
      <c r="O168" s="2">
        <v>585</v>
      </c>
      <c r="P168" s="2">
        <v>101</v>
      </c>
      <c r="Q168" s="2">
        <v>484</v>
      </c>
      <c r="R168" s="13">
        <v>17.264957264957264</v>
      </c>
    </row>
    <row r="169" spans="1:18">
      <c r="A169" s="2" t="s">
        <v>159</v>
      </c>
      <c r="B169" s="2">
        <v>149390960</v>
      </c>
      <c r="C169" s="2">
        <v>149390960</v>
      </c>
      <c r="D169" s="2" t="s">
        <v>161</v>
      </c>
      <c r="E169" s="2">
        <v>256</v>
      </c>
      <c r="F169" s="2">
        <v>2</v>
      </c>
      <c r="G169" s="2">
        <v>254</v>
      </c>
      <c r="H169" s="13">
        <v>0.78125</v>
      </c>
      <c r="J169" s="2">
        <v>424</v>
      </c>
      <c r="K169" s="2">
        <v>2</v>
      </c>
      <c r="L169" s="2">
        <v>422</v>
      </c>
      <c r="M169" s="13">
        <v>0.47169811320754718</v>
      </c>
      <c r="O169" s="2">
        <v>629</v>
      </c>
      <c r="P169" s="2">
        <v>177</v>
      </c>
      <c r="Q169" s="2">
        <v>452</v>
      </c>
      <c r="R169" s="13">
        <v>28.139904610492845</v>
      </c>
    </row>
    <row r="170" spans="1:18">
      <c r="A170" s="2" t="s">
        <v>159</v>
      </c>
      <c r="B170" s="2">
        <v>149390977</v>
      </c>
      <c r="C170" s="2">
        <v>149390977</v>
      </c>
      <c r="D170" s="2" t="s">
        <v>160</v>
      </c>
      <c r="E170" s="2">
        <v>283</v>
      </c>
      <c r="F170" s="2">
        <v>1</v>
      </c>
      <c r="G170" s="2">
        <v>282</v>
      </c>
      <c r="H170" s="13">
        <v>0.35335689045936397</v>
      </c>
      <c r="J170" s="2">
        <v>455</v>
      </c>
      <c r="K170" s="2">
        <v>2</v>
      </c>
      <c r="L170" s="2">
        <v>453</v>
      </c>
      <c r="M170" s="13">
        <v>0.43956043956043955</v>
      </c>
      <c r="O170" s="2">
        <v>607</v>
      </c>
      <c r="P170" s="2">
        <v>155</v>
      </c>
      <c r="Q170" s="2">
        <v>452</v>
      </c>
      <c r="R170" s="13">
        <v>25.535420098846789</v>
      </c>
    </row>
    <row r="171" spans="1:18">
      <c r="A171" s="2" t="s">
        <v>159</v>
      </c>
      <c r="B171" s="2">
        <v>149390978</v>
      </c>
      <c r="C171" s="2">
        <v>149390978</v>
      </c>
      <c r="D171" s="2" t="s">
        <v>161</v>
      </c>
      <c r="E171" s="2">
        <v>249</v>
      </c>
      <c r="F171" s="2">
        <v>0</v>
      </c>
      <c r="G171" s="2">
        <v>249</v>
      </c>
      <c r="H171" s="13">
        <v>0</v>
      </c>
      <c r="J171" s="2">
        <v>408</v>
      </c>
      <c r="K171" s="2">
        <v>0</v>
      </c>
      <c r="L171" s="2">
        <v>408</v>
      </c>
      <c r="M171" s="13">
        <v>0</v>
      </c>
      <c r="O171" s="2">
        <v>605</v>
      </c>
      <c r="P171" s="2">
        <v>196</v>
      </c>
      <c r="Q171" s="2">
        <v>409</v>
      </c>
      <c r="R171" s="13">
        <v>32.396694214876035</v>
      </c>
    </row>
    <row r="172" spans="1:18">
      <c r="A172" s="2" t="s">
        <v>159</v>
      </c>
      <c r="B172" s="2">
        <v>149390993</v>
      </c>
      <c r="C172" s="2">
        <v>149390993</v>
      </c>
      <c r="D172" s="2" t="s">
        <v>160</v>
      </c>
      <c r="E172" s="2">
        <v>217</v>
      </c>
      <c r="F172" s="2">
        <v>1</v>
      </c>
      <c r="G172" s="2">
        <v>216</v>
      </c>
      <c r="H172" s="13">
        <v>0.46082949308755761</v>
      </c>
      <c r="J172" s="2">
        <v>388</v>
      </c>
      <c r="K172" s="2">
        <v>0</v>
      </c>
      <c r="L172" s="2">
        <v>388</v>
      </c>
      <c r="M172" s="13">
        <v>0</v>
      </c>
      <c r="O172" s="2">
        <v>557</v>
      </c>
      <c r="P172" s="2">
        <v>128</v>
      </c>
      <c r="Q172" s="2">
        <v>429</v>
      </c>
      <c r="R172" s="13">
        <v>22.980251346499102</v>
      </c>
    </row>
    <row r="173" spans="1:18">
      <c r="A173" s="2" t="s">
        <v>159</v>
      </c>
      <c r="B173" s="2">
        <v>149390994</v>
      </c>
      <c r="C173" s="2">
        <v>149390994</v>
      </c>
      <c r="D173" s="2" t="s">
        <v>161</v>
      </c>
      <c r="E173" s="2">
        <v>262</v>
      </c>
      <c r="F173" s="2">
        <v>1</v>
      </c>
      <c r="G173" s="2">
        <v>261</v>
      </c>
      <c r="H173" s="13">
        <v>0.38167938931297707</v>
      </c>
      <c r="J173" s="2">
        <v>421</v>
      </c>
      <c r="K173" s="2">
        <v>2</v>
      </c>
      <c r="L173" s="2">
        <v>419</v>
      </c>
      <c r="M173" s="13">
        <v>0.47505938242280288</v>
      </c>
      <c r="O173" s="2">
        <v>615</v>
      </c>
      <c r="P173" s="2">
        <v>202</v>
      </c>
      <c r="Q173" s="2">
        <v>413</v>
      </c>
      <c r="R173" s="13">
        <v>32.845528455284551</v>
      </c>
    </row>
    <row r="174" spans="1:18">
      <c r="A174" s="2" t="s">
        <v>159</v>
      </c>
      <c r="B174" s="2">
        <v>149391023</v>
      </c>
      <c r="C174" s="2">
        <v>149391023</v>
      </c>
      <c r="D174" s="2" t="s">
        <v>160</v>
      </c>
      <c r="E174" s="2">
        <v>262</v>
      </c>
      <c r="F174" s="2">
        <v>0</v>
      </c>
      <c r="G174" s="2">
        <v>262</v>
      </c>
      <c r="H174" s="13">
        <v>0</v>
      </c>
      <c r="J174" s="2">
        <v>436</v>
      </c>
      <c r="K174" s="2">
        <v>0</v>
      </c>
      <c r="L174" s="2">
        <v>436</v>
      </c>
      <c r="M174" s="13">
        <v>0</v>
      </c>
      <c r="O174" s="2">
        <v>583</v>
      </c>
      <c r="P174" s="2">
        <v>176</v>
      </c>
      <c r="Q174" s="2">
        <v>407</v>
      </c>
      <c r="R174" s="13">
        <v>30.188679245283019</v>
      </c>
    </row>
    <row r="175" spans="1:18">
      <c r="A175" s="2" t="s">
        <v>159</v>
      </c>
      <c r="B175" s="2">
        <v>149391024</v>
      </c>
      <c r="C175" s="2">
        <v>149391024</v>
      </c>
      <c r="D175" s="2" t="s">
        <v>161</v>
      </c>
      <c r="E175" s="2">
        <v>207</v>
      </c>
      <c r="F175" s="2">
        <v>1</v>
      </c>
      <c r="G175" s="2">
        <v>206</v>
      </c>
      <c r="H175" s="13">
        <v>0.48309178743961351</v>
      </c>
      <c r="J175" s="2">
        <v>356</v>
      </c>
      <c r="K175" s="2">
        <v>0</v>
      </c>
      <c r="L175" s="2">
        <v>356</v>
      </c>
      <c r="M175" s="13">
        <v>0</v>
      </c>
      <c r="O175" s="2">
        <v>536</v>
      </c>
      <c r="P175" s="2">
        <v>137</v>
      </c>
      <c r="Q175" s="2">
        <v>399</v>
      </c>
      <c r="R175" s="13">
        <v>25.559701492537311</v>
      </c>
    </row>
    <row r="176" spans="1:18">
      <c r="A176" s="2" t="s">
        <v>159</v>
      </c>
      <c r="B176" s="2">
        <v>149391027</v>
      </c>
      <c r="C176" s="2">
        <v>149391027</v>
      </c>
      <c r="D176" s="2" t="s">
        <v>160</v>
      </c>
      <c r="E176" s="2">
        <v>281</v>
      </c>
      <c r="F176" s="2">
        <v>0</v>
      </c>
      <c r="G176" s="2">
        <v>281</v>
      </c>
      <c r="H176" s="13">
        <v>0</v>
      </c>
      <c r="J176" s="2">
        <v>463</v>
      </c>
      <c r="K176" s="2">
        <v>0</v>
      </c>
      <c r="L176" s="2">
        <v>463</v>
      </c>
      <c r="M176" s="13">
        <v>0</v>
      </c>
      <c r="O176" s="2">
        <v>585</v>
      </c>
      <c r="P176" s="2">
        <v>87</v>
      </c>
      <c r="Q176" s="2">
        <v>498</v>
      </c>
      <c r="R176" s="13">
        <v>14.871794871794872</v>
      </c>
    </row>
    <row r="177" spans="1:18">
      <c r="A177" s="2" t="s">
        <v>159</v>
      </c>
      <c r="B177" s="2">
        <v>149391028</v>
      </c>
      <c r="C177" s="2">
        <v>149391028</v>
      </c>
      <c r="D177" s="2" t="s">
        <v>161</v>
      </c>
      <c r="E177" s="2">
        <v>160</v>
      </c>
      <c r="F177" s="2">
        <v>0</v>
      </c>
      <c r="G177" s="2">
        <v>160</v>
      </c>
      <c r="H177" s="13">
        <v>0</v>
      </c>
      <c r="J177" s="2">
        <v>301</v>
      </c>
      <c r="K177" s="2">
        <v>1</v>
      </c>
      <c r="L177" s="2">
        <v>300</v>
      </c>
      <c r="M177" s="13">
        <v>0.33222591362126247</v>
      </c>
      <c r="O177" s="2">
        <v>471</v>
      </c>
      <c r="P177" s="2">
        <v>162</v>
      </c>
      <c r="Q177" s="2">
        <v>309</v>
      </c>
      <c r="R177" s="13">
        <v>34.394904458598724</v>
      </c>
    </row>
    <row r="178" spans="1:18">
      <c r="A178" s="2" t="s">
        <v>159</v>
      </c>
      <c r="B178" s="2">
        <v>149391030</v>
      </c>
      <c r="C178" s="2">
        <v>149391030</v>
      </c>
      <c r="D178" s="2" t="s">
        <v>160</v>
      </c>
      <c r="E178" s="2">
        <v>291</v>
      </c>
      <c r="F178" s="2">
        <v>3</v>
      </c>
      <c r="G178" s="2">
        <v>288</v>
      </c>
      <c r="H178" s="13">
        <v>1.0309278350515463</v>
      </c>
      <c r="J178" s="2">
        <v>460</v>
      </c>
      <c r="K178" s="2">
        <v>0</v>
      </c>
      <c r="L178" s="2">
        <v>460</v>
      </c>
      <c r="M178" s="13">
        <v>0</v>
      </c>
      <c r="O178" s="2">
        <v>603</v>
      </c>
      <c r="P178" s="2">
        <v>92</v>
      </c>
      <c r="Q178" s="2">
        <v>511</v>
      </c>
      <c r="R178" s="13">
        <v>15.257048092868988</v>
      </c>
    </row>
    <row r="179" spans="1:18">
      <c r="A179" s="2" t="s">
        <v>159</v>
      </c>
      <c r="B179" s="2">
        <v>149391031</v>
      </c>
      <c r="C179" s="2">
        <v>149391031</v>
      </c>
      <c r="D179" s="2" t="s">
        <v>161</v>
      </c>
      <c r="E179" s="2">
        <v>262</v>
      </c>
      <c r="F179" s="2">
        <v>0</v>
      </c>
      <c r="G179" s="2">
        <v>262</v>
      </c>
      <c r="H179" s="13">
        <v>0</v>
      </c>
      <c r="J179" s="2">
        <v>407</v>
      </c>
      <c r="K179" s="2">
        <v>0</v>
      </c>
      <c r="L179" s="2">
        <v>407</v>
      </c>
      <c r="M179" s="13">
        <v>0</v>
      </c>
      <c r="O179" s="2">
        <v>562</v>
      </c>
      <c r="P179" s="2">
        <v>107</v>
      </c>
      <c r="Q179" s="2">
        <v>455</v>
      </c>
      <c r="R179" s="13">
        <v>19.039145907473308</v>
      </c>
    </row>
    <row r="180" spans="1:18">
      <c r="A180" s="2" t="s">
        <v>159</v>
      </c>
      <c r="B180" s="2">
        <v>149391033</v>
      </c>
      <c r="C180" s="2">
        <v>149391033</v>
      </c>
      <c r="D180" s="2" t="s">
        <v>160</v>
      </c>
      <c r="E180" s="2">
        <v>277</v>
      </c>
      <c r="F180" s="2">
        <v>3</v>
      </c>
      <c r="G180" s="2">
        <v>274</v>
      </c>
      <c r="H180" s="13">
        <v>1.0830324909747291</v>
      </c>
      <c r="J180" s="2">
        <v>440</v>
      </c>
      <c r="K180" s="2">
        <v>1</v>
      </c>
      <c r="L180" s="2">
        <v>439</v>
      </c>
      <c r="M180" s="13">
        <v>0.22727272727272727</v>
      </c>
      <c r="O180" s="2">
        <v>563</v>
      </c>
      <c r="P180" s="2">
        <v>134</v>
      </c>
      <c r="Q180" s="2">
        <v>429</v>
      </c>
      <c r="R180" s="13">
        <v>23.801065719360569</v>
      </c>
    </row>
    <row r="181" spans="1:18">
      <c r="A181" s="2" t="s">
        <v>159</v>
      </c>
      <c r="B181" s="2">
        <v>149391034</v>
      </c>
      <c r="C181" s="2">
        <v>149391034</v>
      </c>
      <c r="D181" s="2" t="s">
        <v>161</v>
      </c>
      <c r="E181" s="2">
        <v>258</v>
      </c>
      <c r="F181" s="2">
        <v>0</v>
      </c>
      <c r="G181" s="2">
        <v>258</v>
      </c>
      <c r="H181" s="13">
        <v>0</v>
      </c>
      <c r="J181" s="2">
        <v>415</v>
      </c>
      <c r="K181" s="2">
        <v>0</v>
      </c>
      <c r="L181" s="2">
        <v>415</v>
      </c>
      <c r="M181" s="13">
        <v>0</v>
      </c>
      <c r="O181" s="2">
        <v>622</v>
      </c>
      <c r="P181" s="2">
        <v>212</v>
      </c>
      <c r="Q181" s="2">
        <v>410</v>
      </c>
      <c r="R181" s="13">
        <v>34.083601286173632</v>
      </c>
    </row>
    <row r="182" spans="1:18">
      <c r="A182" s="2" t="s">
        <v>159</v>
      </c>
      <c r="B182" s="2">
        <v>149391035</v>
      </c>
      <c r="C182" s="2">
        <v>149391035</v>
      </c>
      <c r="D182" s="2" t="s">
        <v>160</v>
      </c>
      <c r="E182" s="2">
        <v>239</v>
      </c>
      <c r="F182" s="2">
        <v>1</v>
      </c>
      <c r="G182" s="2">
        <v>238</v>
      </c>
      <c r="H182" s="13">
        <v>0.41841004184100417</v>
      </c>
      <c r="J182" s="2">
        <v>426</v>
      </c>
      <c r="K182" s="2">
        <v>0</v>
      </c>
      <c r="L182" s="2">
        <v>426</v>
      </c>
      <c r="M182" s="13">
        <v>0</v>
      </c>
      <c r="O182" s="2">
        <v>531</v>
      </c>
      <c r="P182" s="2">
        <v>110</v>
      </c>
      <c r="Q182" s="2">
        <v>421</v>
      </c>
      <c r="R182" s="13">
        <v>20.715630885122412</v>
      </c>
    </row>
    <row r="183" spans="1:18">
      <c r="A183" s="2" t="s">
        <v>159</v>
      </c>
      <c r="B183" s="2">
        <v>149391036</v>
      </c>
      <c r="C183" s="2">
        <v>149391036</v>
      </c>
      <c r="D183" s="2" t="s">
        <v>161</v>
      </c>
      <c r="E183" s="2">
        <v>247</v>
      </c>
      <c r="F183" s="2">
        <v>1</v>
      </c>
      <c r="G183" s="2">
        <v>246</v>
      </c>
      <c r="H183" s="13">
        <v>0.40485829959514169</v>
      </c>
      <c r="J183" s="2">
        <v>373</v>
      </c>
      <c r="K183" s="2">
        <v>0</v>
      </c>
      <c r="L183" s="2">
        <v>373</v>
      </c>
      <c r="M183" s="13">
        <v>0</v>
      </c>
      <c r="O183" s="2">
        <v>578</v>
      </c>
      <c r="P183" s="2">
        <v>168</v>
      </c>
      <c r="Q183" s="2">
        <v>410</v>
      </c>
      <c r="R183" s="13">
        <v>29.065743944636679</v>
      </c>
    </row>
    <row r="184" spans="1:18">
      <c r="A184" s="2" t="s">
        <v>159</v>
      </c>
      <c r="B184" s="2">
        <v>149391040</v>
      </c>
      <c r="C184" s="2">
        <v>149391040</v>
      </c>
      <c r="D184" s="2" t="s">
        <v>160</v>
      </c>
      <c r="E184" s="2">
        <v>191</v>
      </c>
      <c r="F184" s="2">
        <v>0</v>
      </c>
      <c r="G184" s="2">
        <v>191</v>
      </c>
      <c r="H184" s="13">
        <v>0</v>
      </c>
      <c r="J184" s="2">
        <v>339</v>
      </c>
      <c r="K184" s="2">
        <v>0</v>
      </c>
      <c r="L184" s="2">
        <v>339</v>
      </c>
      <c r="M184" s="13">
        <v>0</v>
      </c>
      <c r="O184" s="2">
        <v>486</v>
      </c>
      <c r="P184" s="2">
        <v>96</v>
      </c>
      <c r="Q184" s="2">
        <v>390</v>
      </c>
      <c r="R184" s="13">
        <v>19.753086419753085</v>
      </c>
    </row>
    <row r="185" spans="1:18">
      <c r="A185" s="2" t="s">
        <v>159</v>
      </c>
      <c r="B185" s="2">
        <v>149391041</v>
      </c>
      <c r="C185" s="2">
        <v>149391041</v>
      </c>
      <c r="D185" s="2" t="s">
        <v>161</v>
      </c>
      <c r="E185" s="2">
        <v>253</v>
      </c>
      <c r="F185" s="2">
        <v>0</v>
      </c>
      <c r="G185" s="2">
        <v>253</v>
      </c>
      <c r="H185" s="13">
        <v>0</v>
      </c>
      <c r="J185" s="2">
        <v>393</v>
      </c>
      <c r="K185" s="2">
        <v>0</v>
      </c>
      <c r="L185" s="2">
        <v>393</v>
      </c>
      <c r="M185" s="13">
        <v>0</v>
      </c>
      <c r="O185" s="2">
        <v>604</v>
      </c>
      <c r="P185" s="2">
        <v>238</v>
      </c>
      <c r="Q185" s="2">
        <v>366</v>
      </c>
      <c r="R185" s="13">
        <v>39.403973509933778</v>
      </c>
    </row>
    <row r="186" spans="1:18">
      <c r="A186" s="2" t="s">
        <v>159</v>
      </c>
      <c r="B186" s="2">
        <v>149391050</v>
      </c>
      <c r="C186" s="2">
        <v>149391050</v>
      </c>
      <c r="D186" s="2" t="s">
        <v>160</v>
      </c>
      <c r="E186" s="2">
        <v>274</v>
      </c>
      <c r="F186" s="2">
        <v>0</v>
      </c>
      <c r="G186" s="2">
        <v>274</v>
      </c>
      <c r="H186" s="13">
        <v>0</v>
      </c>
      <c r="J186" s="2">
        <v>447</v>
      </c>
      <c r="K186" s="2">
        <v>2</v>
      </c>
      <c r="L186" s="2">
        <v>445</v>
      </c>
      <c r="M186" s="13">
        <v>0.44742729306487694</v>
      </c>
      <c r="O186" s="2">
        <v>596</v>
      </c>
      <c r="P186" s="2">
        <v>159</v>
      </c>
      <c r="Q186" s="2">
        <v>437</v>
      </c>
      <c r="R186" s="13">
        <v>26.677852348993287</v>
      </c>
    </row>
    <row r="187" spans="1:18">
      <c r="A187" s="2" t="s">
        <v>159</v>
      </c>
      <c r="B187" s="2">
        <v>149391051</v>
      </c>
      <c r="C187" s="2">
        <v>149391051</v>
      </c>
      <c r="D187" s="2" t="s">
        <v>161</v>
      </c>
      <c r="E187" s="2">
        <v>234</v>
      </c>
      <c r="F187" s="2">
        <v>2</v>
      </c>
      <c r="G187" s="2">
        <v>232</v>
      </c>
      <c r="H187" s="13">
        <v>0.85470085470085477</v>
      </c>
      <c r="J187" s="2">
        <v>364</v>
      </c>
      <c r="K187" s="2">
        <v>0</v>
      </c>
      <c r="L187" s="2">
        <v>364</v>
      </c>
      <c r="M187" s="13">
        <v>0</v>
      </c>
      <c r="O187" s="2">
        <v>578</v>
      </c>
      <c r="P187" s="2">
        <v>193</v>
      </c>
      <c r="Q187" s="2">
        <v>385</v>
      </c>
      <c r="R187" s="13">
        <v>33.391003460207614</v>
      </c>
    </row>
    <row r="188" spans="1:18">
      <c r="A188" s="2" t="s">
        <v>159</v>
      </c>
      <c r="B188" s="2">
        <v>149391061</v>
      </c>
      <c r="C188" s="2">
        <v>149391061</v>
      </c>
      <c r="D188" s="2" t="s">
        <v>160</v>
      </c>
      <c r="E188" s="2">
        <v>272</v>
      </c>
      <c r="F188" s="2">
        <v>7</v>
      </c>
      <c r="G188" s="2">
        <v>265</v>
      </c>
      <c r="H188" s="13">
        <v>2.5735294117647056</v>
      </c>
      <c r="J188" s="2">
        <v>451</v>
      </c>
      <c r="K188" s="2">
        <v>10</v>
      </c>
      <c r="L188" s="2">
        <v>441</v>
      </c>
      <c r="M188" s="13">
        <v>2.2172949002217295</v>
      </c>
      <c r="O188" s="2">
        <v>525</v>
      </c>
      <c r="P188" s="2">
        <v>90</v>
      </c>
      <c r="Q188" s="2">
        <v>435</v>
      </c>
      <c r="R188" s="13">
        <v>17.142857142857142</v>
      </c>
    </row>
    <row r="189" spans="1:18">
      <c r="A189" s="2" t="s">
        <v>159</v>
      </c>
      <c r="B189" s="2">
        <v>149391062</v>
      </c>
      <c r="C189" s="2">
        <v>149391062</v>
      </c>
      <c r="D189" s="2" t="s">
        <v>161</v>
      </c>
      <c r="E189" s="2">
        <v>212</v>
      </c>
      <c r="F189" s="2">
        <v>0</v>
      </c>
      <c r="G189" s="2">
        <v>212</v>
      </c>
      <c r="H189" s="13">
        <v>0</v>
      </c>
      <c r="J189" s="2">
        <v>363</v>
      </c>
      <c r="K189" s="2">
        <v>1</v>
      </c>
      <c r="L189" s="2">
        <v>362</v>
      </c>
      <c r="M189" s="13">
        <v>0.27548209366391185</v>
      </c>
      <c r="O189" s="2">
        <v>594</v>
      </c>
      <c r="P189" s="2">
        <v>224</v>
      </c>
      <c r="Q189" s="2">
        <v>370</v>
      </c>
      <c r="R189" s="13">
        <v>37.710437710437709</v>
      </c>
    </row>
    <row r="190" spans="1:18">
      <c r="A190" s="2" t="s">
        <v>159</v>
      </c>
      <c r="B190" s="2">
        <v>149391076</v>
      </c>
      <c r="C190" s="2">
        <v>149391076</v>
      </c>
      <c r="D190" s="2" t="s">
        <v>160</v>
      </c>
      <c r="E190" s="2">
        <v>281</v>
      </c>
      <c r="F190" s="2">
        <v>0</v>
      </c>
      <c r="G190" s="2">
        <v>281</v>
      </c>
      <c r="H190" s="13">
        <v>0</v>
      </c>
      <c r="J190" s="2">
        <v>453</v>
      </c>
      <c r="K190" s="2">
        <v>1</v>
      </c>
      <c r="L190" s="2">
        <v>452</v>
      </c>
      <c r="M190" s="13">
        <v>0.22075055187637968</v>
      </c>
      <c r="O190" s="2">
        <v>589</v>
      </c>
      <c r="P190" s="2">
        <v>129</v>
      </c>
      <c r="Q190" s="2">
        <v>460</v>
      </c>
      <c r="R190" s="13">
        <v>21.901528013582343</v>
      </c>
    </row>
    <row r="191" spans="1:18">
      <c r="A191" s="2" t="s">
        <v>159</v>
      </c>
      <c r="B191" s="2">
        <v>149391077</v>
      </c>
      <c r="C191" s="2">
        <v>149391077</v>
      </c>
      <c r="D191" s="2" t="s">
        <v>161</v>
      </c>
      <c r="E191" s="2">
        <v>250</v>
      </c>
      <c r="F191" s="2">
        <v>2</v>
      </c>
      <c r="G191" s="2">
        <v>248</v>
      </c>
      <c r="H191" s="13">
        <v>0.8</v>
      </c>
      <c r="J191" s="2">
        <v>415</v>
      </c>
      <c r="K191" s="2">
        <v>0</v>
      </c>
      <c r="L191" s="2">
        <v>415</v>
      </c>
      <c r="M191" s="13">
        <v>0</v>
      </c>
      <c r="O191" s="2">
        <v>621</v>
      </c>
      <c r="P191" s="2">
        <v>192</v>
      </c>
      <c r="Q191" s="2">
        <v>429</v>
      </c>
      <c r="R191" s="13">
        <v>30.917874396135264</v>
      </c>
    </row>
    <row r="192" spans="1:18">
      <c r="A192" s="2" t="s">
        <v>159</v>
      </c>
      <c r="B192" s="2">
        <v>149391079</v>
      </c>
      <c r="C192" s="2">
        <v>149391079</v>
      </c>
      <c r="D192" s="2" t="s">
        <v>160</v>
      </c>
      <c r="E192" s="2">
        <v>234</v>
      </c>
      <c r="F192" s="2">
        <v>4</v>
      </c>
      <c r="G192" s="2">
        <v>230</v>
      </c>
      <c r="H192" s="13">
        <v>1.7094017094017095</v>
      </c>
      <c r="J192" s="2">
        <v>419</v>
      </c>
      <c r="K192" s="2">
        <v>4</v>
      </c>
      <c r="L192" s="2">
        <v>415</v>
      </c>
      <c r="M192" s="13">
        <v>0.95465393794749409</v>
      </c>
      <c r="O192" s="2">
        <v>570</v>
      </c>
      <c r="P192" s="2">
        <v>134</v>
      </c>
      <c r="Q192" s="2">
        <v>436</v>
      </c>
      <c r="R192" s="13">
        <v>23.508771929824562</v>
      </c>
    </row>
    <row r="193" spans="1:18">
      <c r="A193" s="2" t="s">
        <v>159</v>
      </c>
      <c r="B193" s="2">
        <v>149391080</v>
      </c>
      <c r="C193" s="2">
        <v>149391080</v>
      </c>
      <c r="D193" s="2" t="s">
        <v>161</v>
      </c>
      <c r="E193" s="2">
        <v>262</v>
      </c>
      <c r="F193" s="2">
        <v>1</v>
      </c>
      <c r="G193" s="2">
        <v>261</v>
      </c>
      <c r="H193" s="13">
        <v>0.38167938931297707</v>
      </c>
      <c r="J193" s="2">
        <v>406</v>
      </c>
      <c r="K193" s="2">
        <v>0</v>
      </c>
      <c r="L193" s="2">
        <v>406</v>
      </c>
      <c r="M193" s="13">
        <v>0</v>
      </c>
      <c r="O193" s="2">
        <v>619</v>
      </c>
      <c r="P193" s="2">
        <v>108</v>
      </c>
      <c r="Q193" s="2">
        <v>511</v>
      </c>
      <c r="R193" s="13">
        <v>17.447495961227787</v>
      </c>
    </row>
    <row r="194" spans="1:18">
      <c r="A194" s="2" t="s">
        <v>159</v>
      </c>
      <c r="B194" s="2">
        <v>149391092</v>
      </c>
      <c r="C194" s="2">
        <v>149391092</v>
      </c>
      <c r="D194" s="2" t="s">
        <v>160</v>
      </c>
      <c r="E194" s="2">
        <v>287</v>
      </c>
      <c r="F194" s="2">
        <v>3</v>
      </c>
      <c r="G194" s="2">
        <v>284</v>
      </c>
      <c r="H194" s="13">
        <v>1.0452961672473868</v>
      </c>
      <c r="J194" s="2">
        <v>464</v>
      </c>
      <c r="K194" s="2">
        <v>1</v>
      </c>
      <c r="L194" s="2">
        <v>463</v>
      </c>
      <c r="M194" s="13">
        <v>0.21551724137931033</v>
      </c>
      <c r="O194" s="2">
        <v>616</v>
      </c>
      <c r="P194" s="2">
        <v>119</v>
      </c>
      <c r="Q194" s="2">
        <v>497</v>
      </c>
      <c r="R194" s="13">
        <v>19.318181818181817</v>
      </c>
    </row>
    <row r="195" spans="1:18">
      <c r="A195" s="2" t="s">
        <v>159</v>
      </c>
      <c r="B195" s="2">
        <v>149391093</v>
      </c>
      <c r="C195" s="2">
        <v>149391093</v>
      </c>
      <c r="D195" s="2" t="s">
        <v>161</v>
      </c>
      <c r="E195" s="2">
        <v>240</v>
      </c>
      <c r="F195" s="2">
        <v>2</v>
      </c>
      <c r="G195" s="2">
        <v>238</v>
      </c>
      <c r="H195" s="13">
        <v>0.83333333333333337</v>
      </c>
      <c r="J195" s="2">
        <v>380</v>
      </c>
      <c r="K195" s="2">
        <v>0</v>
      </c>
      <c r="L195" s="2">
        <v>380</v>
      </c>
      <c r="M195" s="13">
        <v>0</v>
      </c>
      <c r="O195" s="2">
        <v>614</v>
      </c>
      <c r="P195" s="2">
        <v>200</v>
      </c>
      <c r="Q195" s="2">
        <v>414</v>
      </c>
      <c r="R195" s="13">
        <v>32.573289902280131</v>
      </c>
    </row>
    <row r="196" spans="1:18">
      <c r="A196" s="2" t="s">
        <v>159</v>
      </c>
      <c r="B196" s="2">
        <v>149391102</v>
      </c>
      <c r="C196" s="2">
        <v>149391102</v>
      </c>
      <c r="D196" s="2" t="s">
        <v>160</v>
      </c>
      <c r="E196" s="2">
        <v>280</v>
      </c>
      <c r="F196" s="2">
        <v>0</v>
      </c>
      <c r="G196" s="2">
        <v>280</v>
      </c>
      <c r="H196" s="13">
        <v>0</v>
      </c>
      <c r="J196" s="2">
        <v>456</v>
      </c>
      <c r="K196" s="2">
        <v>1</v>
      </c>
      <c r="L196" s="2">
        <v>455</v>
      </c>
      <c r="M196" s="13">
        <v>0.21929824561403508</v>
      </c>
      <c r="O196" s="2">
        <v>596</v>
      </c>
      <c r="P196" s="2">
        <v>99</v>
      </c>
      <c r="Q196" s="2">
        <v>497</v>
      </c>
      <c r="R196" s="13">
        <v>16.610738255033556</v>
      </c>
    </row>
    <row r="197" spans="1:18">
      <c r="A197" s="2" t="s">
        <v>159</v>
      </c>
      <c r="B197" s="2">
        <v>149391103</v>
      </c>
      <c r="C197" s="2">
        <v>149391103</v>
      </c>
      <c r="D197" s="2" t="s">
        <v>161</v>
      </c>
      <c r="E197" s="2">
        <v>246</v>
      </c>
      <c r="F197" s="2">
        <v>1</v>
      </c>
      <c r="G197" s="2">
        <v>245</v>
      </c>
      <c r="H197" s="13">
        <v>0.40650406504065045</v>
      </c>
      <c r="J197" s="2">
        <v>378</v>
      </c>
      <c r="K197" s="2">
        <v>1</v>
      </c>
      <c r="L197" s="2">
        <v>377</v>
      </c>
      <c r="M197" s="13">
        <v>0.26455026455026454</v>
      </c>
      <c r="O197" s="2">
        <v>610</v>
      </c>
      <c r="P197" s="2">
        <v>232</v>
      </c>
      <c r="Q197" s="2">
        <v>378</v>
      </c>
      <c r="R197" s="13">
        <v>38.032786885245898</v>
      </c>
    </row>
    <row r="198" spans="1:18">
      <c r="A198" s="2" t="s">
        <v>159</v>
      </c>
      <c r="B198" s="2">
        <v>149391109</v>
      </c>
      <c r="C198" s="2">
        <v>149391109</v>
      </c>
      <c r="D198" s="2" t="s">
        <v>160</v>
      </c>
      <c r="E198" s="2">
        <v>284</v>
      </c>
      <c r="F198" s="2">
        <v>1</v>
      </c>
      <c r="G198" s="2">
        <v>283</v>
      </c>
      <c r="H198" s="13">
        <v>0.35211267605633806</v>
      </c>
      <c r="J198" s="2">
        <v>468</v>
      </c>
      <c r="K198" s="2">
        <v>0</v>
      </c>
      <c r="L198" s="2">
        <v>468</v>
      </c>
      <c r="M198" s="13">
        <v>0</v>
      </c>
      <c r="O198" s="2">
        <v>612</v>
      </c>
      <c r="P198" s="2">
        <v>118</v>
      </c>
      <c r="Q198" s="2">
        <v>494</v>
      </c>
      <c r="R198" s="13">
        <v>19.281045751633989</v>
      </c>
    </row>
    <row r="199" spans="1:18">
      <c r="A199" s="2" t="s">
        <v>159</v>
      </c>
      <c r="B199" s="2">
        <v>149391110</v>
      </c>
      <c r="C199" s="2">
        <v>149391110</v>
      </c>
      <c r="D199" s="2" t="s">
        <v>161</v>
      </c>
      <c r="E199" s="2">
        <v>222</v>
      </c>
      <c r="F199" s="2">
        <v>1</v>
      </c>
      <c r="G199" s="2">
        <v>221</v>
      </c>
      <c r="H199" s="13">
        <v>0.45045045045045046</v>
      </c>
      <c r="J199" s="2">
        <v>361</v>
      </c>
      <c r="K199" s="2">
        <v>1</v>
      </c>
      <c r="L199" s="2">
        <v>360</v>
      </c>
      <c r="M199" s="13">
        <v>0.2770083102493075</v>
      </c>
      <c r="O199" s="2">
        <v>572</v>
      </c>
      <c r="P199" s="2">
        <v>200</v>
      </c>
      <c r="Q199" s="2">
        <v>372</v>
      </c>
      <c r="R199" s="13">
        <v>34.965034965034967</v>
      </c>
    </row>
    <row r="200" spans="1:18">
      <c r="A200" s="2" t="s">
        <v>159</v>
      </c>
      <c r="B200" s="2">
        <v>149391112</v>
      </c>
      <c r="C200" s="2">
        <v>149391112</v>
      </c>
      <c r="D200" s="2" t="s">
        <v>160</v>
      </c>
      <c r="E200" s="2">
        <v>267</v>
      </c>
      <c r="F200" s="2">
        <v>0</v>
      </c>
      <c r="G200" s="2">
        <v>267</v>
      </c>
      <c r="H200" s="13">
        <v>0</v>
      </c>
      <c r="J200" s="2">
        <v>444</v>
      </c>
      <c r="K200" s="2">
        <v>3</v>
      </c>
      <c r="L200" s="2">
        <v>441</v>
      </c>
      <c r="M200" s="13">
        <v>0.67567567567567566</v>
      </c>
      <c r="O200" s="2">
        <v>594</v>
      </c>
      <c r="P200" s="2">
        <v>138</v>
      </c>
      <c r="Q200" s="2">
        <v>456</v>
      </c>
      <c r="R200" s="13">
        <v>23.232323232323232</v>
      </c>
    </row>
    <row r="201" spans="1:18">
      <c r="A201" s="2" t="s">
        <v>159</v>
      </c>
      <c r="B201" s="2">
        <v>149391113</v>
      </c>
      <c r="C201" s="2">
        <v>149391113</v>
      </c>
      <c r="D201" s="2" t="s">
        <v>161</v>
      </c>
      <c r="E201" s="2">
        <v>260</v>
      </c>
      <c r="F201" s="2">
        <v>3</v>
      </c>
      <c r="G201" s="2">
        <v>257</v>
      </c>
      <c r="H201" s="13">
        <v>1.153846153846154</v>
      </c>
      <c r="J201" s="2">
        <v>413</v>
      </c>
      <c r="K201" s="2">
        <v>1</v>
      </c>
      <c r="L201" s="2">
        <v>412</v>
      </c>
      <c r="M201" s="13">
        <v>0.24213075060532688</v>
      </c>
      <c r="O201" s="2">
        <v>623</v>
      </c>
      <c r="P201" s="2">
        <v>169</v>
      </c>
      <c r="Q201" s="2">
        <v>454</v>
      </c>
      <c r="R201" s="13">
        <v>27.126805778491171</v>
      </c>
    </row>
    <row r="202" spans="1:18">
      <c r="A202" s="2" t="s">
        <v>159</v>
      </c>
      <c r="B202" s="2">
        <v>149391122</v>
      </c>
      <c r="C202" s="2">
        <v>149391122</v>
      </c>
      <c r="D202" s="2" t="s">
        <v>160</v>
      </c>
      <c r="E202" s="2">
        <v>281</v>
      </c>
      <c r="F202" s="2">
        <v>0</v>
      </c>
      <c r="G202" s="2">
        <v>281</v>
      </c>
      <c r="H202" s="13">
        <v>0</v>
      </c>
      <c r="J202" s="2">
        <v>454</v>
      </c>
      <c r="K202" s="2">
        <v>0</v>
      </c>
      <c r="L202" s="2">
        <v>454</v>
      </c>
      <c r="M202" s="13">
        <v>0</v>
      </c>
      <c r="O202" s="2">
        <v>598</v>
      </c>
      <c r="P202" s="2">
        <v>109</v>
      </c>
      <c r="Q202" s="2">
        <v>489</v>
      </c>
      <c r="R202" s="13">
        <v>18.22742474916388</v>
      </c>
    </row>
    <row r="203" spans="1:18">
      <c r="A203" s="2" t="s">
        <v>159</v>
      </c>
      <c r="B203" s="2">
        <v>149391123</v>
      </c>
      <c r="C203" s="2">
        <v>149391123</v>
      </c>
      <c r="D203" s="2" t="s">
        <v>161</v>
      </c>
      <c r="E203" s="2">
        <v>231</v>
      </c>
      <c r="F203" s="2">
        <v>1</v>
      </c>
      <c r="G203" s="2">
        <v>230</v>
      </c>
      <c r="H203" s="13">
        <v>0.4329004329004329</v>
      </c>
      <c r="J203" s="2">
        <v>384</v>
      </c>
      <c r="K203" s="2">
        <v>0</v>
      </c>
      <c r="L203" s="2">
        <v>384</v>
      </c>
      <c r="M203" s="13">
        <v>0</v>
      </c>
      <c r="O203" s="2">
        <v>604</v>
      </c>
      <c r="P203" s="2">
        <v>232</v>
      </c>
      <c r="Q203" s="2">
        <v>372</v>
      </c>
      <c r="R203" s="13">
        <v>38.410596026490069</v>
      </c>
    </row>
    <row r="204" spans="1:18">
      <c r="A204" s="2" t="s">
        <v>159</v>
      </c>
      <c r="B204" s="2">
        <v>149391129</v>
      </c>
      <c r="C204" s="2">
        <v>149391129</v>
      </c>
      <c r="D204" s="2" t="s">
        <v>160</v>
      </c>
      <c r="E204" s="2">
        <v>287</v>
      </c>
      <c r="F204" s="2">
        <v>0</v>
      </c>
      <c r="G204" s="2">
        <v>287</v>
      </c>
      <c r="H204" s="13">
        <v>0</v>
      </c>
      <c r="J204" s="2">
        <v>459</v>
      </c>
      <c r="K204" s="2">
        <v>0</v>
      </c>
      <c r="L204" s="2">
        <v>459</v>
      </c>
      <c r="M204" s="13">
        <v>0</v>
      </c>
      <c r="O204" s="2">
        <v>601</v>
      </c>
      <c r="P204" s="2">
        <v>76</v>
      </c>
      <c r="Q204" s="2">
        <v>525</v>
      </c>
      <c r="R204" s="13">
        <v>12.645590682196339</v>
      </c>
    </row>
    <row r="205" spans="1:18">
      <c r="A205" s="2" t="s">
        <v>159</v>
      </c>
      <c r="B205" s="2">
        <v>149391130</v>
      </c>
      <c r="C205" s="2">
        <v>149391130</v>
      </c>
      <c r="D205" s="2" t="s">
        <v>161</v>
      </c>
      <c r="E205" s="2">
        <v>232</v>
      </c>
      <c r="F205" s="2">
        <v>0</v>
      </c>
      <c r="G205" s="2">
        <v>232</v>
      </c>
      <c r="H205" s="13">
        <v>0</v>
      </c>
      <c r="J205" s="2">
        <v>389</v>
      </c>
      <c r="K205" s="2">
        <v>0</v>
      </c>
      <c r="L205" s="2">
        <v>389</v>
      </c>
      <c r="M205" s="13">
        <v>0</v>
      </c>
      <c r="O205" s="2">
        <v>586</v>
      </c>
      <c r="P205" s="2">
        <v>200</v>
      </c>
      <c r="Q205" s="2">
        <v>386</v>
      </c>
      <c r="R205" s="13">
        <v>34.129692832764505</v>
      </c>
    </row>
    <row r="206" spans="1:18">
      <c r="A206" s="2" t="s">
        <v>159</v>
      </c>
      <c r="B206" s="2">
        <v>149391132</v>
      </c>
      <c r="C206" s="2">
        <v>149391132</v>
      </c>
      <c r="D206" s="2" t="s">
        <v>160</v>
      </c>
      <c r="E206" s="2">
        <v>271</v>
      </c>
      <c r="F206" s="2">
        <v>2</v>
      </c>
      <c r="G206" s="2">
        <v>269</v>
      </c>
      <c r="H206" s="13">
        <v>0.73800738007380073</v>
      </c>
      <c r="J206" s="2">
        <v>429</v>
      </c>
      <c r="K206" s="2">
        <v>2</v>
      </c>
      <c r="L206" s="2">
        <v>427</v>
      </c>
      <c r="M206" s="13">
        <v>0.46620046620046618</v>
      </c>
      <c r="O206" s="2">
        <v>590</v>
      </c>
      <c r="P206" s="2">
        <v>156</v>
      </c>
      <c r="Q206" s="2">
        <v>434</v>
      </c>
      <c r="R206" s="13">
        <v>26.440677966101696</v>
      </c>
    </row>
    <row r="207" spans="1:18">
      <c r="A207" s="2" t="s">
        <v>159</v>
      </c>
      <c r="B207" s="2">
        <v>149391133</v>
      </c>
      <c r="C207" s="2">
        <v>149391133</v>
      </c>
      <c r="D207" s="2" t="s">
        <v>161</v>
      </c>
      <c r="E207" s="2">
        <v>258</v>
      </c>
      <c r="F207" s="2">
        <v>2</v>
      </c>
      <c r="G207" s="2">
        <v>256</v>
      </c>
      <c r="H207" s="13">
        <v>0.77519379844961245</v>
      </c>
      <c r="J207" s="2">
        <v>408</v>
      </c>
      <c r="K207" s="2">
        <v>2</v>
      </c>
      <c r="L207" s="2">
        <v>406</v>
      </c>
      <c r="M207" s="13">
        <v>0.49019607843137253</v>
      </c>
      <c r="O207" s="2">
        <v>602</v>
      </c>
      <c r="P207" s="2">
        <v>131</v>
      </c>
      <c r="Q207" s="2">
        <v>471</v>
      </c>
      <c r="R207" s="13">
        <v>21.760797342192692</v>
      </c>
    </row>
    <row r="208" spans="1:18">
      <c r="A208" s="2" t="s">
        <v>159</v>
      </c>
      <c r="B208" s="2">
        <v>149391142</v>
      </c>
      <c r="C208" s="2">
        <v>149391142</v>
      </c>
      <c r="D208" s="2" t="s">
        <v>160</v>
      </c>
      <c r="E208" s="2">
        <v>271</v>
      </c>
      <c r="F208" s="2">
        <v>1</v>
      </c>
      <c r="G208" s="2">
        <v>270</v>
      </c>
      <c r="H208" s="13">
        <v>0.36900369003690037</v>
      </c>
      <c r="J208" s="2">
        <v>446</v>
      </c>
      <c r="K208" s="2">
        <v>0</v>
      </c>
      <c r="L208" s="2">
        <v>446</v>
      </c>
      <c r="M208" s="13">
        <v>0</v>
      </c>
      <c r="O208" s="2">
        <v>590</v>
      </c>
      <c r="P208" s="2">
        <v>128</v>
      </c>
      <c r="Q208" s="2">
        <v>462</v>
      </c>
      <c r="R208" s="13">
        <v>21.694915254237287</v>
      </c>
    </row>
    <row r="209" spans="1:18">
      <c r="A209" s="2" t="s">
        <v>159</v>
      </c>
      <c r="B209" s="2">
        <v>149391143</v>
      </c>
      <c r="C209" s="2">
        <v>149391143</v>
      </c>
      <c r="D209" s="2" t="s">
        <v>161</v>
      </c>
      <c r="E209" s="2">
        <v>213</v>
      </c>
      <c r="F209" s="2">
        <v>1</v>
      </c>
      <c r="G209" s="2">
        <v>212</v>
      </c>
      <c r="H209" s="13">
        <v>0.46948356807511737</v>
      </c>
      <c r="J209" s="2">
        <v>344</v>
      </c>
      <c r="K209" s="2">
        <v>0</v>
      </c>
      <c r="L209" s="2">
        <v>344</v>
      </c>
      <c r="M209" s="13">
        <v>0</v>
      </c>
      <c r="O209" s="2">
        <v>578</v>
      </c>
      <c r="P209" s="2">
        <v>221</v>
      </c>
      <c r="Q209" s="2">
        <v>357</v>
      </c>
      <c r="R209" s="13">
        <v>38.235294117647058</v>
      </c>
    </row>
    <row r="210" spans="1:18">
      <c r="A210" s="2" t="s">
        <v>159</v>
      </c>
      <c r="B210" s="2">
        <v>149391145</v>
      </c>
      <c r="C210" s="2">
        <v>149391145</v>
      </c>
      <c r="D210" s="2" t="s">
        <v>160</v>
      </c>
      <c r="E210" s="2">
        <v>282</v>
      </c>
      <c r="F210" s="2">
        <v>0</v>
      </c>
      <c r="G210" s="2">
        <v>282</v>
      </c>
      <c r="H210" s="13">
        <v>0</v>
      </c>
      <c r="J210" s="2">
        <v>459</v>
      </c>
      <c r="K210" s="2">
        <v>0</v>
      </c>
      <c r="L210" s="2">
        <v>459</v>
      </c>
      <c r="M210" s="13">
        <v>0</v>
      </c>
      <c r="O210" s="2">
        <v>597</v>
      </c>
      <c r="P210" s="2">
        <v>125</v>
      </c>
      <c r="Q210" s="2">
        <v>472</v>
      </c>
      <c r="R210" s="13">
        <v>20.938023450586265</v>
      </c>
    </row>
    <row r="211" spans="1:18">
      <c r="A211" s="2" t="s">
        <v>159</v>
      </c>
      <c r="B211" s="2">
        <v>149391146</v>
      </c>
      <c r="C211" s="2">
        <v>149391146</v>
      </c>
      <c r="D211" s="2" t="s">
        <v>161</v>
      </c>
      <c r="E211" s="2">
        <v>264</v>
      </c>
      <c r="F211" s="2">
        <v>0</v>
      </c>
      <c r="G211" s="2">
        <v>264</v>
      </c>
      <c r="H211" s="13">
        <v>0</v>
      </c>
      <c r="J211" s="2">
        <v>423</v>
      </c>
      <c r="K211" s="2">
        <v>3</v>
      </c>
      <c r="L211" s="2">
        <v>420</v>
      </c>
      <c r="M211" s="13">
        <v>0.70921985815602839</v>
      </c>
      <c r="O211" s="2">
        <v>640</v>
      </c>
      <c r="P211" s="2">
        <v>242</v>
      </c>
      <c r="Q211" s="2">
        <v>398</v>
      </c>
      <c r="R211" s="13">
        <v>37.8125</v>
      </c>
    </row>
    <row r="212" spans="1:18">
      <c r="A212" s="2" t="s">
        <v>159</v>
      </c>
      <c r="B212" s="2">
        <v>149391158</v>
      </c>
      <c r="C212" s="2">
        <v>149391158</v>
      </c>
      <c r="D212" s="2" t="s">
        <v>160</v>
      </c>
      <c r="E212" s="2">
        <v>255</v>
      </c>
      <c r="F212" s="2">
        <v>3</v>
      </c>
      <c r="G212" s="2">
        <v>252</v>
      </c>
      <c r="H212" s="13">
        <v>1.1764705882352942</v>
      </c>
      <c r="J212" s="2">
        <v>397</v>
      </c>
      <c r="K212" s="2">
        <v>3</v>
      </c>
      <c r="L212" s="2">
        <v>394</v>
      </c>
      <c r="M212" s="13">
        <v>0.75566750629722923</v>
      </c>
      <c r="O212" s="2">
        <v>556</v>
      </c>
      <c r="P212" s="2">
        <v>53</v>
      </c>
      <c r="Q212" s="2">
        <v>503</v>
      </c>
      <c r="R212" s="13">
        <v>9.5323741007194247</v>
      </c>
    </row>
    <row r="213" spans="1:18">
      <c r="A213" s="2" t="s">
        <v>159</v>
      </c>
      <c r="B213" s="2">
        <v>149391159</v>
      </c>
      <c r="C213" s="2">
        <v>149391159</v>
      </c>
      <c r="D213" s="2" t="s">
        <v>161</v>
      </c>
      <c r="E213" s="2">
        <v>220</v>
      </c>
      <c r="F213" s="2">
        <v>0</v>
      </c>
      <c r="G213" s="2">
        <v>220</v>
      </c>
      <c r="H213" s="13">
        <v>0</v>
      </c>
      <c r="J213" s="2">
        <v>363</v>
      </c>
      <c r="K213" s="2">
        <v>0</v>
      </c>
      <c r="L213" s="2">
        <v>363</v>
      </c>
      <c r="M213" s="13">
        <v>0</v>
      </c>
      <c r="O213" s="2">
        <v>560</v>
      </c>
      <c r="P213" s="2">
        <v>172</v>
      </c>
      <c r="Q213" s="2">
        <v>388</v>
      </c>
      <c r="R213" s="13">
        <v>30.714285714285715</v>
      </c>
    </row>
    <row r="214" spans="1:18">
      <c r="A214" s="2" t="s">
        <v>159</v>
      </c>
      <c r="B214" s="2">
        <v>149391160</v>
      </c>
      <c r="C214" s="2">
        <v>149391160</v>
      </c>
      <c r="D214" s="2" t="s">
        <v>160</v>
      </c>
      <c r="E214" s="2">
        <v>280</v>
      </c>
      <c r="F214" s="2">
        <v>8</v>
      </c>
      <c r="G214" s="2">
        <v>272</v>
      </c>
      <c r="H214" s="13">
        <v>2.8571428571428572</v>
      </c>
      <c r="J214" s="2">
        <v>458</v>
      </c>
      <c r="K214" s="2">
        <v>15</v>
      </c>
      <c r="L214" s="2">
        <v>443</v>
      </c>
      <c r="M214" s="13">
        <v>3.2751091703056767</v>
      </c>
      <c r="O214" s="2">
        <v>599</v>
      </c>
      <c r="P214" s="2">
        <v>140</v>
      </c>
      <c r="Q214" s="2">
        <v>459</v>
      </c>
      <c r="R214" s="13">
        <v>23.372287145242073</v>
      </c>
    </row>
    <row r="215" spans="1:18">
      <c r="A215" s="2" t="s">
        <v>159</v>
      </c>
      <c r="B215" s="2">
        <v>149391161</v>
      </c>
      <c r="C215" s="2">
        <v>149391161</v>
      </c>
      <c r="D215" s="2" t="s">
        <v>161</v>
      </c>
      <c r="E215" s="2">
        <v>258</v>
      </c>
      <c r="F215" s="2">
        <v>0</v>
      </c>
      <c r="G215" s="2">
        <v>258</v>
      </c>
      <c r="H215" s="13">
        <v>0</v>
      </c>
      <c r="J215" s="2">
        <v>404</v>
      </c>
      <c r="K215" s="2">
        <v>0</v>
      </c>
      <c r="L215" s="2">
        <v>404</v>
      </c>
      <c r="M215" s="13">
        <v>0</v>
      </c>
      <c r="O215" s="2">
        <v>595</v>
      </c>
      <c r="P215" s="2">
        <v>135</v>
      </c>
      <c r="Q215" s="2">
        <v>460</v>
      </c>
      <c r="R215" s="13">
        <v>22.689075630252102</v>
      </c>
    </row>
    <row r="216" spans="1:18">
      <c r="A216" s="2" t="s">
        <v>159</v>
      </c>
      <c r="B216" s="2">
        <v>149391165</v>
      </c>
      <c r="C216" s="2">
        <v>149391165</v>
      </c>
      <c r="D216" s="2" t="s">
        <v>160</v>
      </c>
      <c r="E216" s="2">
        <v>267</v>
      </c>
      <c r="F216" s="2">
        <v>9</v>
      </c>
      <c r="G216" s="2">
        <v>258</v>
      </c>
      <c r="H216" s="13">
        <v>3.3707865168539324</v>
      </c>
      <c r="J216" s="2">
        <v>461</v>
      </c>
      <c r="K216" s="2">
        <v>9</v>
      </c>
      <c r="L216" s="2">
        <v>452</v>
      </c>
      <c r="M216" s="13">
        <v>1.9522776572668112</v>
      </c>
      <c r="O216" s="2">
        <v>603</v>
      </c>
      <c r="P216" s="2">
        <v>147</v>
      </c>
      <c r="Q216" s="2">
        <v>456</v>
      </c>
      <c r="R216" s="13">
        <v>24.378109452736318</v>
      </c>
    </row>
    <row r="217" spans="1:18">
      <c r="A217" s="2" t="s">
        <v>159</v>
      </c>
      <c r="B217" s="2">
        <v>149391166</v>
      </c>
      <c r="C217" s="2">
        <v>149391166</v>
      </c>
      <c r="D217" s="2" t="s">
        <v>161</v>
      </c>
      <c r="E217" s="2">
        <v>258</v>
      </c>
      <c r="F217" s="2">
        <v>2</v>
      </c>
      <c r="G217" s="2">
        <v>256</v>
      </c>
      <c r="H217" s="13">
        <v>0.77519379844961245</v>
      </c>
      <c r="J217" s="2">
        <v>400</v>
      </c>
      <c r="K217" s="2">
        <v>1</v>
      </c>
      <c r="L217" s="2">
        <v>399</v>
      </c>
      <c r="M217" s="13">
        <v>0.25</v>
      </c>
      <c r="O217" s="2">
        <v>619</v>
      </c>
      <c r="P217" s="2">
        <v>167</v>
      </c>
      <c r="Q217" s="2">
        <v>452</v>
      </c>
      <c r="R217" s="13">
        <v>26.978998384491113</v>
      </c>
    </row>
    <row r="218" spans="1:18">
      <c r="A218" s="2" t="s">
        <v>159</v>
      </c>
      <c r="B218" s="2">
        <v>149391179</v>
      </c>
      <c r="C218" s="2">
        <v>149391179</v>
      </c>
      <c r="D218" s="2" t="s">
        <v>160</v>
      </c>
      <c r="E218" s="2">
        <v>274</v>
      </c>
      <c r="F218" s="2">
        <v>0</v>
      </c>
      <c r="G218" s="2">
        <v>274</v>
      </c>
      <c r="H218" s="13">
        <v>0</v>
      </c>
      <c r="J218" s="2">
        <v>440</v>
      </c>
      <c r="K218" s="2">
        <v>0</v>
      </c>
      <c r="L218" s="2">
        <v>440</v>
      </c>
      <c r="M218" s="13">
        <v>0</v>
      </c>
      <c r="O218" s="2">
        <v>588</v>
      </c>
      <c r="P218" s="2">
        <v>123</v>
      </c>
      <c r="Q218" s="2">
        <v>465</v>
      </c>
      <c r="R218" s="13">
        <v>20.918367346938776</v>
      </c>
    </row>
    <row r="219" spans="1:18">
      <c r="A219" s="2" t="s">
        <v>159</v>
      </c>
      <c r="B219" s="2">
        <v>149391180</v>
      </c>
      <c r="C219" s="2">
        <v>149391180</v>
      </c>
      <c r="D219" s="2" t="s">
        <v>161</v>
      </c>
      <c r="E219" s="2">
        <v>261</v>
      </c>
      <c r="F219" s="2">
        <v>1</v>
      </c>
      <c r="G219" s="2">
        <v>260</v>
      </c>
      <c r="H219" s="13">
        <v>0.38314176245210724</v>
      </c>
      <c r="J219" s="2">
        <v>411</v>
      </c>
      <c r="K219" s="2">
        <v>3</v>
      </c>
      <c r="L219" s="2">
        <v>408</v>
      </c>
      <c r="M219" s="13">
        <v>0.72992700729927007</v>
      </c>
      <c r="O219" s="2">
        <v>623</v>
      </c>
      <c r="P219" s="2">
        <v>263</v>
      </c>
      <c r="Q219" s="2">
        <v>360</v>
      </c>
      <c r="R219" s="13">
        <v>42.215088282504013</v>
      </c>
    </row>
    <row r="220" spans="1:18">
      <c r="A220" s="2" t="s">
        <v>159</v>
      </c>
      <c r="B220" s="2">
        <v>149391187</v>
      </c>
      <c r="C220" s="2">
        <v>149391187</v>
      </c>
      <c r="D220" s="2" t="s">
        <v>160</v>
      </c>
      <c r="E220" s="2">
        <v>280</v>
      </c>
      <c r="F220" s="2">
        <v>1</v>
      </c>
      <c r="G220" s="2">
        <v>279</v>
      </c>
      <c r="H220" s="13">
        <v>0.35714285714285715</v>
      </c>
      <c r="J220" s="2">
        <v>462</v>
      </c>
      <c r="K220" s="2">
        <v>2</v>
      </c>
      <c r="L220" s="2">
        <v>460</v>
      </c>
      <c r="M220" s="13">
        <v>0.4329004329004329</v>
      </c>
      <c r="O220" s="2">
        <v>607</v>
      </c>
      <c r="P220" s="2">
        <v>179</v>
      </c>
      <c r="Q220" s="2">
        <v>428</v>
      </c>
      <c r="R220" s="13">
        <v>29.489291598023065</v>
      </c>
    </row>
    <row r="221" spans="1:18">
      <c r="A221" s="2" t="s">
        <v>159</v>
      </c>
      <c r="B221" s="2">
        <v>149391188</v>
      </c>
      <c r="C221" s="2">
        <v>149391188</v>
      </c>
      <c r="D221" s="2" t="s">
        <v>161</v>
      </c>
      <c r="E221" s="2">
        <v>263</v>
      </c>
      <c r="F221" s="2">
        <v>2</v>
      </c>
      <c r="G221" s="2">
        <v>261</v>
      </c>
      <c r="H221" s="13">
        <v>0.76045627376425851</v>
      </c>
      <c r="J221" s="2">
        <v>406</v>
      </c>
      <c r="K221" s="2">
        <v>3</v>
      </c>
      <c r="L221" s="2">
        <v>403</v>
      </c>
      <c r="M221" s="13">
        <v>0.73891625615763545</v>
      </c>
      <c r="O221" s="2">
        <v>608</v>
      </c>
      <c r="P221" s="2">
        <v>192</v>
      </c>
      <c r="Q221" s="2">
        <v>416</v>
      </c>
      <c r="R221" s="13">
        <v>31.578947368421051</v>
      </c>
    </row>
    <row r="222" spans="1:18">
      <c r="A222" s="2" t="s">
        <v>159</v>
      </c>
      <c r="B222" s="2">
        <v>149391202</v>
      </c>
      <c r="C222" s="2">
        <v>149391202</v>
      </c>
      <c r="D222" s="2" t="s">
        <v>160</v>
      </c>
      <c r="E222" s="2">
        <v>254</v>
      </c>
      <c r="F222" s="2">
        <v>4</v>
      </c>
      <c r="G222" s="2">
        <v>250</v>
      </c>
      <c r="H222" s="13">
        <v>1.5748031496062991</v>
      </c>
      <c r="J222" s="2">
        <v>427</v>
      </c>
      <c r="K222" s="2">
        <v>5</v>
      </c>
      <c r="L222" s="2">
        <v>422</v>
      </c>
      <c r="M222" s="13">
        <v>1.1709601873536302</v>
      </c>
      <c r="O222" s="2">
        <v>580</v>
      </c>
      <c r="P222" s="2">
        <v>152</v>
      </c>
      <c r="Q222" s="2">
        <v>428</v>
      </c>
      <c r="R222" s="13">
        <v>26.206896551724139</v>
      </c>
    </row>
    <row r="223" spans="1:18">
      <c r="A223" s="2" t="s">
        <v>159</v>
      </c>
      <c r="B223" s="2">
        <v>149391203</v>
      </c>
      <c r="C223" s="2">
        <v>149391203</v>
      </c>
      <c r="D223" s="2" t="s">
        <v>161</v>
      </c>
      <c r="E223" s="2">
        <v>243</v>
      </c>
      <c r="F223" s="2">
        <v>0</v>
      </c>
      <c r="G223" s="2">
        <v>243</v>
      </c>
      <c r="H223" s="13">
        <v>0</v>
      </c>
      <c r="J223" s="2">
        <v>383</v>
      </c>
      <c r="K223" s="2">
        <v>0</v>
      </c>
      <c r="L223" s="2">
        <v>383</v>
      </c>
      <c r="M223" s="13">
        <v>0</v>
      </c>
      <c r="O223" s="2">
        <v>595</v>
      </c>
      <c r="P223" s="2">
        <v>191</v>
      </c>
      <c r="Q223" s="2">
        <v>404</v>
      </c>
      <c r="R223" s="13">
        <v>32.100840336134453</v>
      </c>
    </row>
    <row r="224" spans="1:18">
      <c r="A224" s="2" t="s">
        <v>159</v>
      </c>
      <c r="B224" s="2">
        <v>149391230</v>
      </c>
      <c r="C224" s="2">
        <v>149391230</v>
      </c>
      <c r="D224" s="2" t="s">
        <v>160</v>
      </c>
      <c r="E224" s="2">
        <v>276</v>
      </c>
      <c r="F224" s="2">
        <v>0</v>
      </c>
      <c r="G224" s="2">
        <v>276</v>
      </c>
      <c r="H224" s="13">
        <v>0</v>
      </c>
      <c r="J224" s="2">
        <v>438</v>
      </c>
      <c r="K224" s="2">
        <v>1</v>
      </c>
      <c r="L224" s="2">
        <v>437</v>
      </c>
      <c r="M224" s="13">
        <v>0.22831050228310501</v>
      </c>
      <c r="O224" s="2">
        <v>592</v>
      </c>
      <c r="P224" s="2">
        <v>184</v>
      </c>
      <c r="Q224" s="2">
        <v>408</v>
      </c>
      <c r="R224" s="13">
        <v>31.081081081081081</v>
      </c>
    </row>
    <row r="225" spans="1:18">
      <c r="A225" s="2" t="s">
        <v>159</v>
      </c>
      <c r="B225" s="2">
        <v>149391231</v>
      </c>
      <c r="C225" s="2">
        <v>149391231</v>
      </c>
      <c r="D225" s="2" t="s">
        <v>161</v>
      </c>
      <c r="E225" s="2">
        <v>253</v>
      </c>
      <c r="F225" s="2">
        <v>0</v>
      </c>
      <c r="G225" s="2">
        <v>253</v>
      </c>
      <c r="H225" s="13">
        <v>0</v>
      </c>
      <c r="J225" s="2">
        <v>385</v>
      </c>
      <c r="K225" s="2">
        <v>0</v>
      </c>
      <c r="L225" s="2">
        <v>385</v>
      </c>
      <c r="M225" s="13">
        <v>0</v>
      </c>
      <c r="O225" s="2">
        <v>612</v>
      </c>
      <c r="P225" s="2">
        <v>202</v>
      </c>
      <c r="Q225" s="2">
        <v>410</v>
      </c>
      <c r="R225" s="13">
        <v>33.006535947712415</v>
      </c>
    </row>
    <row r="226" spans="1:18">
      <c r="A226" s="2" t="s">
        <v>159</v>
      </c>
      <c r="B226" s="2">
        <v>149391277</v>
      </c>
      <c r="C226" s="2">
        <v>149391277</v>
      </c>
      <c r="D226" s="2" t="s">
        <v>160</v>
      </c>
      <c r="E226" s="2">
        <v>280</v>
      </c>
      <c r="F226" s="2">
        <v>0</v>
      </c>
      <c r="G226" s="2">
        <v>280</v>
      </c>
      <c r="H226" s="13">
        <v>0</v>
      </c>
      <c r="J226" s="2">
        <v>462</v>
      </c>
      <c r="K226" s="2">
        <v>0</v>
      </c>
      <c r="L226" s="2">
        <v>462</v>
      </c>
      <c r="M226" s="13">
        <v>0</v>
      </c>
      <c r="O226" s="2">
        <v>605</v>
      </c>
      <c r="P226" s="2">
        <v>128</v>
      </c>
      <c r="Q226" s="2">
        <v>477</v>
      </c>
      <c r="R226" s="13">
        <v>21.15702479338843</v>
      </c>
    </row>
    <row r="227" spans="1:18">
      <c r="A227" s="2" t="s">
        <v>159</v>
      </c>
      <c r="B227" s="2">
        <v>149391278</v>
      </c>
      <c r="C227" s="2">
        <v>149391278</v>
      </c>
      <c r="D227" s="2" t="s">
        <v>161</v>
      </c>
      <c r="E227" s="2">
        <v>227</v>
      </c>
      <c r="F227" s="2">
        <v>0</v>
      </c>
      <c r="G227" s="2">
        <v>227</v>
      </c>
      <c r="H227" s="13">
        <v>0</v>
      </c>
      <c r="J227" s="2">
        <v>373</v>
      </c>
      <c r="K227" s="2">
        <v>0</v>
      </c>
      <c r="L227" s="2">
        <v>373</v>
      </c>
      <c r="M227" s="13">
        <v>0</v>
      </c>
      <c r="O227" s="2">
        <v>556</v>
      </c>
      <c r="P227" s="2">
        <v>152</v>
      </c>
      <c r="Q227" s="2">
        <v>404</v>
      </c>
      <c r="R227" s="13">
        <v>27.338129496402878</v>
      </c>
    </row>
    <row r="228" spans="1:18">
      <c r="A228" s="2" t="s">
        <v>159</v>
      </c>
      <c r="B228" s="2">
        <v>149391279</v>
      </c>
      <c r="C228" s="2">
        <v>149391279</v>
      </c>
      <c r="D228" s="2" t="s">
        <v>160</v>
      </c>
      <c r="E228" s="2">
        <v>281</v>
      </c>
      <c r="F228" s="2">
        <v>0</v>
      </c>
      <c r="G228" s="2">
        <v>281</v>
      </c>
      <c r="H228" s="13">
        <v>0</v>
      </c>
      <c r="J228" s="2">
        <v>466</v>
      </c>
      <c r="K228" s="2">
        <v>1</v>
      </c>
      <c r="L228" s="2">
        <v>465</v>
      </c>
      <c r="M228" s="13">
        <v>0.21459227467811159</v>
      </c>
      <c r="O228" s="2">
        <v>606</v>
      </c>
      <c r="P228" s="2">
        <v>170</v>
      </c>
      <c r="Q228" s="2">
        <v>436</v>
      </c>
      <c r="R228" s="13">
        <v>28.052805280528055</v>
      </c>
    </row>
    <row r="229" spans="1:18">
      <c r="A229" s="2" t="s">
        <v>159</v>
      </c>
      <c r="B229" s="2">
        <v>149391280</v>
      </c>
      <c r="C229" s="2">
        <v>149391280</v>
      </c>
      <c r="D229" s="2" t="s">
        <v>161</v>
      </c>
      <c r="E229" s="2">
        <v>250</v>
      </c>
      <c r="F229" s="2">
        <v>0</v>
      </c>
      <c r="G229" s="2">
        <v>250</v>
      </c>
      <c r="H229" s="13">
        <v>0</v>
      </c>
      <c r="J229" s="2">
        <v>388</v>
      </c>
      <c r="K229" s="2">
        <v>0</v>
      </c>
      <c r="L229" s="2">
        <v>388</v>
      </c>
      <c r="M229" s="13">
        <v>0</v>
      </c>
      <c r="O229" s="2">
        <v>554</v>
      </c>
      <c r="P229" s="2">
        <v>114</v>
      </c>
      <c r="Q229" s="2">
        <v>440</v>
      </c>
      <c r="R229" s="13">
        <v>20.577617328519857</v>
      </c>
    </row>
    <row r="230" spans="1:18">
      <c r="A230" s="2" t="s">
        <v>159</v>
      </c>
      <c r="B230" s="2">
        <v>149391292</v>
      </c>
      <c r="C230" s="2">
        <v>149391292</v>
      </c>
      <c r="D230" s="2" t="s">
        <v>160</v>
      </c>
      <c r="E230" s="2">
        <v>261</v>
      </c>
      <c r="F230" s="2">
        <v>0</v>
      </c>
      <c r="G230" s="2">
        <v>261</v>
      </c>
      <c r="H230" s="13">
        <v>0</v>
      </c>
      <c r="J230" s="2">
        <v>448</v>
      </c>
      <c r="K230" s="2">
        <v>0</v>
      </c>
      <c r="L230" s="2">
        <v>448</v>
      </c>
      <c r="M230" s="13">
        <v>0</v>
      </c>
      <c r="O230" s="2">
        <v>590</v>
      </c>
      <c r="P230" s="2">
        <v>173</v>
      </c>
      <c r="Q230" s="2">
        <v>417</v>
      </c>
      <c r="R230" s="13">
        <v>29.322033898305083</v>
      </c>
    </row>
    <row r="231" spans="1:18">
      <c r="A231" s="2" t="s">
        <v>159</v>
      </c>
      <c r="B231" s="2">
        <v>149391293</v>
      </c>
      <c r="C231" s="2">
        <v>149391293</v>
      </c>
      <c r="D231" s="2" t="s">
        <v>161</v>
      </c>
      <c r="E231" s="2">
        <v>261</v>
      </c>
      <c r="F231" s="2">
        <v>1</v>
      </c>
      <c r="G231" s="2">
        <v>260</v>
      </c>
      <c r="H231" s="13">
        <v>0.38314176245210724</v>
      </c>
      <c r="J231" s="2">
        <v>414</v>
      </c>
      <c r="K231" s="2">
        <v>0</v>
      </c>
      <c r="L231" s="2">
        <v>414</v>
      </c>
      <c r="M231" s="13">
        <v>0</v>
      </c>
      <c r="O231" s="2">
        <v>619</v>
      </c>
      <c r="P231" s="2">
        <v>184</v>
      </c>
      <c r="Q231" s="2">
        <v>435</v>
      </c>
      <c r="R231" s="13">
        <v>29.725363489499191</v>
      </c>
    </row>
    <row r="232" spans="1:18">
      <c r="A232" s="2" t="s">
        <v>159</v>
      </c>
      <c r="B232" s="2">
        <v>149391296</v>
      </c>
      <c r="C232" s="2">
        <v>149391296</v>
      </c>
      <c r="D232" s="2" t="s">
        <v>160</v>
      </c>
      <c r="E232" s="2">
        <v>264</v>
      </c>
      <c r="F232" s="2">
        <v>0</v>
      </c>
      <c r="G232" s="2">
        <v>264</v>
      </c>
      <c r="H232" s="13">
        <v>0</v>
      </c>
      <c r="J232" s="2">
        <v>449</v>
      </c>
      <c r="K232" s="2">
        <v>1</v>
      </c>
      <c r="L232" s="2">
        <v>448</v>
      </c>
      <c r="M232" s="13">
        <v>0.22271714922048996</v>
      </c>
      <c r="O232" s="2">
        <v>579</v>
      </c>
      <c r="P232" s="2">
        <v>169</v>
      </c>
      <c r="Q232" s="2">
        <v>410</v>
      </c>
      <c r="R232" s="13">
        <v>29.188255613126081</v>
      </c>
    </row>
    <row r="233" spans="1:18">
      <c r="A233" s="2" t="s">
        <v>159</v>
      </c>
      <c r="B233" s="2">
        <v>149391297</v>
      </c>
      <c r="C233" s="2">
        <v>149391297</v>
      </c>
      <c r="D233" s="2" t="s">
        <v>161</v>
      </c>
      <c r="E233" s="2">
        <v>237</v>
      </c>
      <c r="F233" s="2">
        <v>0</v>
      </c>
      <c r="G233" s="2">
        <v>237</v>
      </c>
      <c r="H233" s="13">
        <v>0</v>
      </c>
      <c r="J233" s="2">
        <v>372</v>
      </c>
      <c r="K233" s="2">
        <v>0</v>
      </c>
      <c r="L233" s="2">
        <v>372</v>
      </c>
      <c r="M233" s="13">
        <v>0</v>
      </c>
      <c r="O233" s="2">
        <v>548</v>
      </c>
      <c r="P233" s="2">
        <v>176</v>
      </c>
      <c r="Q233" s="2">
        <v>372</v>
      </c>
      <c r="R233" s="13">
        <v>32.116788321167881</v>
      </c>
    </row>
    <row r="234" spans="1:18">
      <c r="A234" s="2" t="s">
        <v>159</v>
      </c>
      <c r="B234" s="2">
        <v>149391303</v>
      </c>
      <c r="C234" s="2">
        <v>149391303</v>
      </c>
      <c r="D234" s="2" t="s">
        <v>160</v>
      </c>
      <c r="E234" s="2">
        <v>289</v>
      </c>
      <c r="F234" s="2">
        <v>1</v>
      </c>
      <c r="G234" s="2">
        <v>288</v>
      </c>
      <c r="H234" s="13">
        <v>0.34602076124567477</v>
      </c>
      <c r="J234" s="2">
        <v>463</v>
      </c>
      <c r="K234" s="2">
        <v>0</v>
      </c>
      <c r="L234" s="2">
        <v>463</v>
      </c>
      <c r="M234" s="13">
        <v>0</v>
      </c>
      <c r="O234" s="2">
        <v>610</v>
      </c>
      <c r="P234" s="2">
        <v>117</v>
      </c>
      <c r="Q234" s="2">
        <v>493</v>
      </c>
      <c r="R234" s="13">
        <v>19.180327868852459</v>
      </c>
    </row>
    <row r="235" spans="1:18">
      <c r="A235" s="2" t="s">
        <v>159</v>
      </c>
      <c r="B235" s="2">
        <v>149391304</v>
      </c>
      <c r="C235" s="2">
        <v>149391304</v>
      </c>
      <c r="D235" s="2" t="s">
        <v>161</v>
      </c>
      <c r="E235" s="2">
        <v>252</v>
      </c>
      <c r="F235" s="2">
        <v>2</v>
      </c>
      <c r="G235" s="2">
        <v>250</v>
      </c>
      <c r="H235" s="13">
        <v>0.79365079365079361</v>
      </c>
      <c r="J235" s="2">
        <v>410</v>
      </c>
      <c r="K235" s="2">
        <v>0</v>
      </c>
      <c r="L235" s="2">
        <v>410</v>
      </c>
      <c r="M235" s="13">
        <v>0</v>
      </c>
      <c r="O235" s="2">
        <v>622</v>
      </c>
      <c r="P235" s="2">
        <v>230</v>
      </c>
      <c r="Q235" s="2">
        <v>392</v>
      </c>
      <c r="R235" s="13">
        <v>36.977491961414792</v>
      </c>
    </row>
    <row r="236" spans="1:18">
      <c r="A236" s="2" t="s">
        <v>159</v>
      </c>
      <c r="B236" s="2">
        <v>149391306</v>
      </c>
      <c r="C236" s="2">
        <v>149391306</v>
      </c>
      <c r="D236" s="2" t="s">
        <v>160</v>
      </c>
      <c r="E236" s="2">
        <v>263</v>
      </c>
      <c r="F236" s="2">
        <v>0</v>
      </c>
      <c r="G236" s="2">
        <v>263</v>
      </c>
      <c r="H236" s="13">
        <v>0</v>
      </c>
      <c r="J236" s="2">
        <v>444</v>
      </c>
      <c r="K236" s="2">
        <v>1</v>
      </c>
      <c r="L236" s="2">
        <v>443</v>
      </c>
      <c r="M236" s="13">
        <v>0.22522522522522523</v>
      </c>
      <c r="O236" s="2">
        <v>558</v>
      </c>
      <c r="P236" s="2">
        <v>140</v>
      </c>
      <c r="Q236" s="2">
        <v>418</v>
      </c>
      <c r="R236" s="13">
        <v>25.089605734767023</v>
      </c>
    </row>
    <row r="237" spans="1:18">
      <c r="A237" s="2" t="s">
        <v>159</v>
      </c>
      <c r="B237" s="2">
        <v>149391307</v>
      </c>
      <c r="C237" s="2">
        <v>149391307</v>
      </c>
      <c r="D237" s="2" t="s">
        <v>161</v>
      </c>
      <c r="E237" s="2">
        <v>260</v>
      </c>
      <c r="F237" s="2">
        <v>0</v>
      </c>
      <c r="G237" s="2">
        <v>260</v>
      </c>
      <c r="H237" s="13">
        <v>0</v>
      </c>
      <c r="J237" s="2">
        <v>416</v>
      </c>
      <c r="K237" s="2">
        <v>0</v>
      </c>
      <c r="L237" s="2">
        <v>416</v>
      </c>
      <c r="M237" s="13">
        <v>0</v>
      </c>
      <c r="O237" s="2">
        <v>611</v>
      </c>
      <c r="P237" s="2">
        <v>193</v>
      </c>
      <c r="Q237" s="2">
        <v>418</v>
      </c>
      <c r="R237" s="13">
        <v>31.58756137479542</v>
      </c>
    </row>
    <row r="238" spans="1:18">
      <c r="A238" s="2" t="s">
        <v>159</v>
      </c>
      <c r="B238" s="2">
        <v>149391309</v>
      </c>
      <c r="C238" s="2">
        <v>149391309</v>
      </c>
      <c r="D238" s="2" t="s">
        <v>160</v>
      </c>
      <c r="E238" s="2">
        <v>286</v>
      </c>
      <c r="F238" s="2">
        <v>0</v>
      </c>
      <c r="G238" s="2">
        <v>286</v>
      </c>
      <c r="H238" s="13">
        <v>0</v>
      </c>
      <c r="J238" s="2">
        <v>467</v>
      </c>
      <c r="K238" s="2">
        <v>8</v>
      </c>
      <c r="L238" s="2">
        <v>459</v>
      </c>
      <c r="M238" s="13">
        <v>1.7130620985010707</v>
      </c>
      <c r="O238" s="2">
        <v>600</v>
      </c>
      <c r="P238" s="2">
        <v>185</v>
      </c>
      <c r="Q238" s="2">
        <v>415</v>
      </c>
      <c r="R238" s="13">
        <v>30.833333333333336</v>
      </c>
    </row>
    <row r="239" spans="1:18">
      <c r="A239" s="2" t="s">
        <v>159</v>
      </c>
      <c r="B239" s="2">
        <v>149391310</v>
      </c>
      <c r="C239" s="2">
        <v>149391310</v>
      </c>
      <c r="D239" s="2" t="s">
        <v>161</v>
      </c>
      <c r="E239" s="2">
        <v>254</v>
      </c>
      <c r="F239" s="2">
        <v>0</v>
      </c>
      <c r="G239" s="2">
        <v>254</v>
      </c>
      <c r="H239" s="13">
        <v>0</v>
      </c>
      <c r="J239" s="2">
        <v>409</v>
      </c>
      <c r="K239" s="2">
        <v>0</v>
      </c>
      <c r="L239" s="2">
        <v>409</v>
      </c>
      <c r="M239" s="13">
        <v>0</v>
      </c>
      <c r="O239" s="2">
        <v>626</v>
      </c>
      <c r="P239" s="2">
        <v>204</v>
      </c>
      <c r="Q239" s="2">
        <v>422</v>
      </c>
      <c r="R239" s="13">
        <v>32.587859424920126</v>
      </c>
    </row>
    <row r="240" spans="1:18">
      <c r="A240" s="2" t="s">
        <v>159</v>
      </c>
      <c r="B240" s="2">
        <v>149391316</v>
      </c>
      <c r="C240" s="2">
        <v>149391316</v>
      </c>
      <c r="D240" s="2" t="s">
        <v>160</v>
      </c>
      <c r="E240" s="2">
        <v>275</v>
      </c>
      <c r="F240" s="2">
        <v>1</v>
      </c>
      <c r="G240" s="2">
        <v>274</v>
      </c>
      <c r="H240" s="13">
        <v>0.36363636363636365</v>
      </c>
      <c r="J240" s="2">
        <v>440</v>
      </c>
      <c r="K240" s="2">
        <v>1</v>
      </c>
      <c r="L240" s="2">
        <v>439</v>
      </c>
      <c r="M240" s="13">
        <v>0.22727272727272727</v>
      </c>
      <c r="O240" s="2">
        <v>596</v>
      </c>
      <c r="P240" s="2">
        <v>140</v>
      </c>
      <c r="Q240" s="2">
        <v>456</v>
      </c>
      <c r="R240" s="13">
        <v>23.48993288590604</v>
      </c>
    </row>
    <row r="241" spans="1:18">
      <c r="A241" s="2" t="s">
        <v>159</v>
      </c>
      <c r="B241" s="2">
        <v>149391317</v>
      </c>
      <c r="C241" s="2">
        <v>149391317</v>
      </c>
      <c r="D241" s="2" t="s">
        <v>161</v>
      </c>
      <c r="E241" s="2">
        <v>258</v>
      </c>
      <c r="F241" s="2">
        <v>5</v>
      </c>
      <c r="G241" s="2">
        <v>253</v>
      </c>
      <c r="H241" s="13">
        <v>1.9379844961240309</v>
      </c>
      <c r="J241" s="2">
        <v>394</v>
      </c>
      <c r="K241" s="2">
        <v>5</v>
      </c>
      <c r="L241" s="2">
        <v>389</v>
      </c>
      <c r="M241" s="13">
        <v>1.2690355329949239</v>
      </c>
      <c r="O241" s="2">
        <v>603</v>
      </c>
      <c r="P241" s="2">
        <v>194</v>
      </c>
      <c r="Q241" s="2">
        <v>409</v>
      </c>
      <c r="R241" s="13">
        <v>32.172470978441126</v>
      </c>
    </row>
    <row r="242" spans="1:18">
      <c r="A242" s="2" t="s">
        <v>159</v>
      </c>
      <c r="B242" s="2">
        <v>149391329</v>
      </c>
      <c r="C242" s="2">
        <v>149391329</v>
      </c>
      <c r="D242" s="2" t="s">
        <v>160</v>
      </c>
      <c r="E242" s="2">
        <v>263</v>
      </c>
      <c r="F242" s="2">
        <v>0</v>
      </c>
      <c r="G242" s="2">
        <v>263</v>
      </c>
      <c r="H242" s="13">
        <v>0</v>
      </c>
      <c r="J242" s="2">
        <v>438</v>
      </c>
      <c r="K242" s="2">
        <v>4</v>
      </c>
      <c r="L242" s="2">
        <v>434</v>
      </c>
      <c r="M242" s="13">
        <v>0.91324200913242004</v>
      </c>
      <c r="O242" s="2">
        <v>578</v>
      </c>
      <c r="P242" s="2">
        <v>168</v>
      </c>
      <c r="Q242" s="2">
        <v>410</v>
      </c>
      <c r="R242" s="13">
        <v>29.065743944636679</v>
      </c>
    </row>
    <row r="243" spans="1:18">
      <c r="A243" s="2" t="s">
        <v>159</v>
      </c>
      <c r="B243" s="2">
        <v>149391330</v>
      </c>
      <c r="C243" s="2">
        <v>149391330</v>
      </c>
      <c r="D243" s="2" t="s">
        <v>161</v>
      </c>
      <c r="E243" s="2">
        <v>237</v>
      </c>
      <c r="F243" s="2">
        <v>1</v>
      </c>
      <c r="G243" s="2">
        <v>236</v>
      </c>
      <c r="H243" s="13">
        <v>0.42194092827004215</v>
      </c>
      <c r="J243" s="2">
        <v>366</v>
      </c>
      <c r="K243" s="2">
        <v>1</v>
      </c>
      <c r="L243" s="2">
        <v>365</v>
      </c>
      <c r="M243" s="13">
        <v>0.27322404371584702</v>
      </c>
      <c r="O243" s="2">
        <v>569</v>
      </c>
      <c r="P243" s="2">
        <v>203</v>
      </c>
      <c r="Q243" s="2">
        <v>366</v>
      </c>
      <c r="R243" s="13">
        <v>35.676625659050963</v>
      </c>
    </row>
    <row r="244" spans="1:18">
      <c r="A244" s="2" t="s">
        <v>159</v>
      </c>
      <c r="B244" s="2">
        <v>149391335</v>
      </c>
      <c r="C244" s="2">
        <v>149391335</v>
      </c>
      <c r="D244" s="2" t="s">
        <v>160</v>
      </c>
      <c r="E244" s="2">
        <v>285</v>
      </c>
      <c r="F244" s="2">
        <v>3</v>
      </c>
      <c r="G244" s="2">
        <v>282</v>
      </c>
      <c r="H244" s="13">
        <v>1.0526315789473684</v>
      </c>
      <c r="J244" s="2">
        <v>472</v>
      </c>
      <c r="K244" s="2">
        <v>6</v>
      </c>
      <c r="L244" s="2">
        <v>466</v>
      </c>
      <c r="M244" s="13">
        <v>1.2711864406779663</v>
      </c>
      <c r="O244" s="2">
        <v>618</v>
      </c>
      <c r="P244" s="2">
        <v>197</v>
      </c>
      <c r="Q244" s="2">
        <v>421</v>
      </c>
      <c r="R244" s="13">
        <v>31.877022653721681</v>
      </c>
    </row>
    <row r="245" spans="1:18">
      <c r="A245" s="2" t="s">
        <v>159</v>
      </c>
      <c r="B245" s="2">
        <v>149391336</v>
      </c>
      <c r="C245" s="2">
        <v>149391336</v>
      </c>
      <c r="D245" s="2" t="s">
        <v>161</v>
      </c>
      <c r="E245" s="2">
        <v>263</v>
      </c>
      <c r="F245" s="2">
        <v>0</v>
      </c>
      <c r="G245" s="2">
        <v>263</v>
      </c>
      <c r="H245" s="13">
        <v>0</v>
      </c>
      <c r="J245" s="2">
        <v>406</v>
      </c>
      <c r="K245" s="2">
        <v>0</v>
      </c>
      <c r="L245" s="2">
        <v>406</v>
      </c>
      <c r="M245" s="13">
        <v>0</v>
      </c>
      <c r="O245" s="2">
        <v>635</v>
      </c>
      <c r="P245" s="2">
        <v>217</v>
      </c>
      <c r="Q245" s="2">
        <v>418</v>
      </c>
      <c r="R245" s="13">
        <v>34.173228346456689</v>
      </c>
    </row>
    <row r="246" spans="1:18">
      <c r="A246" s="2" t="s">
        <v>159</v>
      </c>
      <c r="B246" s="2">
        <v>149391350</v>
      </c>
      <c r="C246" s="2">
        <v>149391350</v>
      </c>
      <c r="D246" s="2" t="s">
        <v>160</v>
      </c>
      <c r="E246" s="2">
        <v>291</v>
      </c>
      <c r="F246" s="2">
        <v>2</v>
      </c>
      <c r="G246" s="2">
        <v>289</v>
      </c>
      <c r="H246" s="13">
        <v>0.6872852233676976</v>
      </c>
      <c r="J246" s="2">
        <v>471</v>
      </c>
      <c r="K246" s="2">
        <v>2</v>
      </c>
      <c r="L246" s="2">
        <v>469</v>
      </c>
      <c r="M246" s="13">
        <v>0.42462845010615713</v>
      </c>
      <c r="O246" s="2">
        <v>620</v>
      </c>
      <c r="P246" s="2">
        <v>191</v>
      </c>
      <c r="Q246" s="2">
        <v>429</v>
      </c>
      <c r="R246" s="13">
        <v>30.806451612903224</v>
      </c>
    </row>
    <row r="247" spans="1:18">
      <c r="A247" s="2" t="s">
        <v>159</v>
      </c>
      <c r="B247" s="2">
        <v>149391351</v>
      </c>
      <c r="C247" s="2">
        <v>149391351</v>
      </c>
      <c r="D247" s="2" t="s">
        <v>161</v>
      </c>
      <c r="E247" s="2">
        <v>264</v>
      </c>
      <c r="F247" s="2">
        <v>1</v>
      </c>
      <c r="G247" s="2">
        <v>263</v>
      </c>
      <c r="H247" s="13">
        <v>0.37878787878787878</v>
      </c>
      <c r="J247" s="2">
        <v>416</v>
      </c>
      <c r="K247" s="2">
        <v>1</v>
      </c>
      <c r="L247" s="2">
        <v>415</v>
      </c>
      <c r="M247" s="13">
        <v>0.24038461538461539</v>
      </c>
      <c r="O247" s="2">
        <v>636</v>
      </c>
      <c r="P247" s="2">
        <v>225</v>
      </c>
      <c r="Q247" s="2">
        <v>411</v>
      </c>
      <c r="R247" s="13">
        <v>35.377358490566039</v>
      </c>
    </row>
    <row r="248" spans="1:18">
      <c r="A248" s="2" t="s">
        <v>159</v>
      </c>
      <c r="B248" s="2">
        <v>149391359</v>
      </c>
      <c r="C248" s="2">
        <v>149391359</v>
      </c>
      <c r="D248" s="2" t="s">
        <v>160</v>
      </c>
      <c r="E248" s="2">
        <v>264</v>
      </c>
      <c r="F248" s="2">
        <v>1</v>
      </c>
      <c r="G248" s="2">
        <v>263</v>
      </c>
      <c r="H248" s="13">
        <v>0.37878787878787878</v>
      </c>
      <c r="J248" s="2">
        <v>431</v>
      </c>
      <c r="K248" s="2">
        <v>2</v>
      </c>
      <c r="L248" s="2">
        <v>429</v>
      </c>
      <c r="M248" s="13">
        <v>0.46403712296983757</v>
      </c>
      <c r="O248" s="2">
        <v>589</v>
      </c>
      <c r="P248" s="2">
        <v>183</v>
      </c>
      <c r="Q248" s="2">
        <v>406</v>
      </c>
      <c r="R248" s="13">
        <v>31.069609507640067</v>
      </c>
    </row>
    <row r="249" spans="1:18">
      <c r="A249" s="2" t="s">
        <v>159</v>
      </c>
      <c r="B249" s="2">
        <v>149391360</v>
      </c>
      <c r="C249" s="2">
        <v>149391360</v>
      </c>
      <c r="D249" s="2" t="s">
        <v>161</v>
      </c>
      <c r="E249" s="2">
        <v>210</v>
      </c>
      <c r="F249" s="2">
        <v>0</v>
      </c>
      <c r="G249" s="2">
        <v>210</v>
      </c>
      <c r="H249" s="13">
        <v>0</v>
      </c>
      <c r="J249" s="2">
        <v>343</v>
      </c>
      <c r="K249" s="2">
        <v>0</v>
      </c>
      <c r="L249" s="2">
        <v>343</v>
      </c>
      <c r="M249" s="13">
        <v>0</v>
      </c>
      <c r="O249" s="2">
        <v>531</v>
      </c>
      <c r="P249" s="2">
        <v>116</v>
      </c>
      <c r="Q249" s="2">
        <v>415</v>
      </c>
      <c r="R249" s="13">
        <v>21.84557438794727</v>
      </c>
    </row>
    <row r="250" spans="1:18">
      <c r="A250" s="2" t="s">
        <v>159</v>
      </c>
      <c r="B250" s="2">
        <v>149391371</v>
      </c>
      <c r="C250" s="2">
        <v>149391371</v>
      </c>
      <c r="D250" s="2" t="s">
        <v>160</v>
      </c>
      <c r="E250" s="2">
        <v>258</v>
      </c>
      <c r="F250" s="2">
        <v>2</v>
      </c>
      <c r="G250" s="2">
        <v>256</v>
      </c>
      <c r="H250" s="13">
        <v>0.77519379844961245</v>
      </c>
      <c r="J250" s="2">
        <v>425</v>
      </c>
      <c r="K250" s="2">
        <v>1</v>
      </c>
      <c r="L250" s="2">
        <v>424</v>
      </c>
      <c r="M250" s="13">
        <v>0.23529411764705879</v>
      </c>
      <c r="O250" s="2">
        <v>570</v>
      </c>
      <c r="P250" s="2">
        <v>155</v>
      </c>
      <c r="Q250" s="2">
        <v>415</v>
      </c>
      <c r="R250" s="13">
        <v>27.192982456140353</v>
      </c>
    </row>
    <row r="251" spans="1:18">
      <c r="A251" s="2" t="s">
        <v>159</v>
      </c>
      <c r="B251" s="2">
        <v>149391372</v>
      </c>
      <c r="C251" s="2">
        <v>149391372</v>
      </c>
      <c r="D251" s="2" t="s">
        <v>161</v>
      </c>
      <c r="E251" s="2">
        <v>260</v>
      </c>
      <c r="F251" s="2">
        <v>2</v>
      </c>
      <c r="G251" s="2">
        <v>258</v>
      </c>
      <c r="H251" s="13">
        <v>0.76923076923076927</v>
      </c>
      <c r="J251" s="2">
        <v>407</v>
      </c>
      <c r="K251" s="2">
        <v>8</v>
      </c>
      <c r="L251" s="2">
        <v>399</v>
      </c>
      <c r="M251" s="13">
        <v>1.9656019656019657</v>
      </c>
      <c r="O251" s="2">
        <v>622</v>
      </c>
      <c r="P251" s="2">
        <v>234</v>
      </c>
      <c r="Q251" s="2">
        <v>388</v>
      </c>
      <c r="R251" s="13">
        <v>37.620578778135048</v>
      </c>
    </row>
    <row r="252" spans="1:18">
      <c r="A252" s="2" t="s">
        <v>159</v>
      </c>
      <c r="B252" s="2">
        <v>149391383</v>
      </c>
      <c r="C252" s="2">
        <v>149391383</v>
      </c>
      <c r="D252" s="2" t="s">
        <v>160</v>
      </c>
      <c r="E252" s="2">
        <v>221</v>
      </c>
      <c r="F252" s="2">
        <v>0</v>
      </c>
      <c r="G252" s="2">
        <v>221</v>
      </c>
      <c r="H252" s="13">
        <v>0</v>
      </c>
      <c r="J252" s="2">
        <v>391</v>
      </c>
      <c r="K252" s="2">
        <v>0</v>
      </c>
      <c r="L252" s="2">
        <v>391</v>
      </c>
      <c r="M252" s="13">
        <v>0</v>
      </c>
      <c r="O252" s="2">
        <v>525</v>
      </c>
      <c r="P252" s="2">
        <v>118</v>
      </c>
      <c r="Q252" s="2">
        <v>407</v>
      </c>
      <c r="R252" s="13">
        <v>22.476190476190478</v>
      </c>
    </row>
    <row r="253" spans="1:18">
      <c r="A253" s="2" t="s">
        <v>159</v>
      </c>
      <c r="B253" s="2">
        <v>149391384</v>
      </c>
      <c r="C253" s="2">
        <v>149391384</v>
      </c>
      <c r="D253" s="2" t="s">
        <v>161</v>
      </c>
      <c r="E253" s="2">
        <v>265</v>
      </c>
      <c r="F253" s="2">
        <v>0</v>
      </c>
      <c r="G253" s="2">
        <v>265</v>
      </c>
      <c r="H253" s="13">
        <v>0</v>
      </c>
      <c r="J253" s="2">
        <v>414</v>
      </c>
      <c r="K253" s="2">
        <v>1</v>
      </c>
      <c r="L253" s="2">
        <v>413</v>
      </c>
      <c r="M253" s="13">
        <v>0.24154589371980675</v>
      </c>
      <c r="O253" s="2">
        <v>620</v>
      </c>
      <c r="P253" s="2">
        <v>199</v>
      </c>
      <c r="Q253" s="2">
        <v>421</v>
      </c>
      <c r="R253" s="13">
        <v>32.096774193548391</v>
      </c>
    </row>
    <row r="254" spans="1:18">
      <c r="A254" s="2" t="s">
        <v>159</v>
      </c>
      <c r="B254" s="2">
        <v>149391396</v>
      </c>
      <c r="C254" s="2">
        <v>149391396</v>
      </c>
      <c r="D254" s="2" t="s">
        <v>160</v>
      </c>
      <c r="E254" s="2">
        <v>261</v>
      </c>
      <c r="F254" s="2">
        <v>0</v>
      </c>
      <c r="G254" s="2">
        <v>261</v>
      </c>
      <c r="H254" s="13">
        <v>0</v>
      </c>
      <c r="J254" s="2">
        <v>434</v>
      </c>
      <c r="K254" s="2">
        <v>0</v>
      </c>
      <c r="L254" s="2">
        <v>434</v>
      </c>
      <c r="M254" s="13">
        <v>0</v>
      </c>
      <c r="O254" s="2">
        <v>564</v>
      </c>
      <c r="P254" s="2">
        <v>168</v>
      </c>
      <c r="Q254" s="2">
        <v>396</v>
      </c>
      <c r="R254" s="13">
        <v>29.787234042553191</v>
      </c>
    </row>
    <row r="255" spans="1:18">
      <c r="A255" s="2" t="s">
        <v>159</v>
      </c>
      <c r="B255" s="2">
        <v>149391397</v>
      </c>
      <c r="C255" s="2">
        <v>149391397</v>
      </c>
      <c r="D255" s="2" t="s">
        <v>161</v>
      </c>
      <c r="E255" s="2">
        <v>258</v>
      </c>
      <c r="F255" s="2">
        <v>1</v>
      </c>
      <c r="G255" s="2">
        <v>257</v>
      </c>
      <c r="H255" s="13">
        <v>0.38759689922480622</v>
      </c>
      <c r="J255" s="2">
        <v>407</v>
      </c>
      <c r="K255" s="2">
        <v>1</v>
      </c>
      <c r="L255" s="2">
        <v>406</v>
      </c>
      <c r="M255" s="13">
        <v>0.24570024570024571</v>
      </c>
      <c r="O255" s="2">
        <v>623</v>
      </c>
      <c r="P255" s="2">
        <v>233</v>
      </c>
      <c r="Q255" s="2">
        <v>390</v>
      </c>
      <c r="R255" s="13">
        <v>37.399678972712678</v>
      </c>
    </row>
    <row r="256" spans="1:18">
      <c r="A256" s="2" t="s">
        <v>159</v>
      </c>
      <c r="B256" s="2">
        <v>149391408</v>
      </c>
      <c r="C256" s="2">
        <v>149391408</v>
      </c>
      <c r="D256" s="2" t="s">
        <v>160</v>
      </c>
      <c r="E256" s="2">
        <v>291</v>
      </c>
      <c r="F256" s="2">
        <v>1</v>
      </c>
      <c r="G256" s="2">
        <v>290</v>
      </c>
      <c r="H256" s="13">
        <v>0.3436426116838488</v>
      </c>
      <c r="J256" s="2">
        <v>460</v>
      </c>
      <c r="K256" s="2">
        <v>0</v>
      </c>
      <c r="L256" s="2">
        <v>460</v>
      </c>
      <c r="M256" s="13">
        <v>0</v>
      </c>
      <c r="O256" s="2">
        <v>600</v>
      </c>
      <c r="P256" s="2">
        <v>173</v>
      </c>
      <c r="Q256" s="2">
        <v>427</v>
      </c>
      <c r="R256" s="13">
        <v>28.833333333333332</v>
      </c>
    </row>
    <row r="257" spans="1:18">
      <c r="A257" s="2" t="s">
        <v>159</v>
      </c>
      <c r="B257" s="2">
        <v>149391409</v>
      </c>
      <c r="C257" s="2">
        <v>149391409</v>
      </c>
      <c r="D257" s="2" t="s">
        <v>161</v>
      </c>
      <c r="E257" s="2">
        <v>248</v>
      </c>
      <c r="F257" s="2">
        <v>1</v>
      </c>
      <c r="G257" s="2">
        <v>247</v>
      </c>
      <c r="H257" s="13">
        <v>0.40322580645161288</v>
      </c>
      <c r="J257" s="2">
        <v>402</v>
      </c>
      <c r="K257" s="2">
        <v>6</v>
      </c>
      <c r="L257" s="2">
        <v>396</v>
      </c>
      <c r="M257" s="13">
        <v>1.4925373134328357</v>
      </c>
      <c r="O257" s="2">
        <v>612</v>
      </c>
      <c r="P257" s="2">
        <v>249</v>
      </c>
      <c r="Q257" s="2">
        <v>363</v>
      </c>
      <c r="R257" s="13">
        <v>40.686274509803923</v>
      </c>
    </row>
    <row r="258" spans="1:18">
      <c r="A258" s="2" t="s">
        <v>159</v>
      </c>
      <c r="B258" s="2">
        <v>149391424</v>
      </c>
      <c r="C258" s="2">
        <v>149391424</v>
      </c>
      <c r="D258" s="2" t="s">
        <v>160</v>
      </c>
      <c r="E258" s="2">
        <v>263</v>
      </c>
      <c r="F258" s="2">
        <v>0</v>
      </c>
      <c r="G258" s="2">
        <v>263</v>
      </c>
      <c r="H258" s="13">
        <v>0</v>
      </c>
      <c r="J258" s="2">
        <v>446</v>
      </c>
      <c r="K258" s="2">
        <v>3</v>
      </c>
      <c r="L258" s="2">
        <v>443</v>
      </c>
      <c r="M258" s="13">
        <v>0.67264573991031396</v>
      </c>
      <c r="O258" s="2">
        <v>583</v>
      </c>
      <c r="P258" s="2">
        <v>187</v>
      </c>
      <c r="Q258" s="2">
        <v>396</v>
      </c>
      <c r="R258" s="13">
        <v>32.075471698113205</v>
      </c>
    </row>
    <row r="259" spans="1:18">
      <c r="A259" s="2" t="s">
        <v>159</v>
      </c>
      <c r="B259" s="2">
        <v>149391425</v>
      </c>
      <c r="C259" s="2">
        <v>149391425</v>
      </c>
      <c r="D259" s="2" t="s">
        <v>161</v>
      </c>
      <c r="E259" s="2">
        <v>256</v>
      </c>
      <c r="F259" s="2">
        <v>0</v>
      </c>
      <c r="G259" s="2">
        <v>256</v>
      </c>
      <c r="H259" s="13">
        <v>0</v>
      </c>
      <c r="J259" s="2">
        <v>408</v>
      </c>
      <c r="K259" s="2">
        <v>0</v>
      </c>
      <c r="L259" s="2">
        <v>408</v>
      </c>
      <c r="M259" s="13">
        <v>0</v>
      </c>
      <c r="O259" s="2">
        <v>620</v>
      </c>
      <c r="P259" s="2">
        <v>204</v>
      </c>
      <c r="Q259" s="2">
        <v>416</v>
      </c>
      <c r="R259" s="13">
        <v>32.903225806451616</v>
      </c>
    </row>
    <row r="260" spans="1:18">
      <c r="A260" s="2" t="s">
        <v>159</v>
      </c>
      <c r="B260" s="2">
        <v>149391436</v>
      </c>
      <c r="C260" s="2">
        <v>149391436</v>
      </c>
      <c r="D260" s="2" t="s">
        <v>160</v>
      </c>
      <c r="E260" s="2">
        <v>263</v>
      </c>
      <c r="F260" s="2">
        <v>1</v>
      </c>
      <c r="G260" s="2">
        <v>262</v>
      </c>
      <c r="H260" s="13">
        <v>0.38022813688212925</v>
      </c>
      <c r="J260" s="2">
        <v>438</v>
      </c>
      <c r="K260" s="2">
        <v>3</v>
      </c>
      <c r="L260" s="2">
        <v>435</v>
      </c>
      <c r="M260" s="13">
        <v>0.68493150684931503</v>
      </c>
      <c r="O260" s="2">
        <v>595</v>
      </c>
      <c r="P260" s="2">
        <v>157</v>
      </c>
      <c r="Q260" s="2">
        <v>438</v>
      </c>
      <c r="R260" s="13">
        <v>26.386554621848742</v>
      </c>
    </row>
    <row r="261" spans="1:18">
      <c r="A261" s="2" t="s">
        <v>159</v>
      </c>
      <c r="B261" s="2">
        <v>149391437</v>
      </c>
      <c r="C261" s="2">
        <v>149391437</v>
      </c>
      <c r="D261" s="2" t="s">
        <v>161</v>
      </c>
      <c r="E261" s="2">
        <v>247</v>
      </c>
      <c r="F261" s="2">
        <v>0</v>
      </c>
      <c r="G261" s="2">
        <v>247</v>
      </c>
      <c r="H261" s="13">
        <v>0</v>
      </c>
      <c r="J261" s="2">
        <v>403</v>
      </c>
      <c r="K261" s="2">
        <v>1</v>
      </c>
      <c r="L261" s="2">
        <v>402</v>
      </c>
      <c r="M261" s="13">
        <v>0.24813895781637718</v>
      </c>
      <c r="O261" s="2">
        <v>611</v>
      </c>
      <c r="P261" s="2">
        <v>170</v>
      </c>
      <c r="Q261" s="2">
        <v>441</v>
      </c>
      <c r="R261" s="13">
        <v>27.823240589198033</v>
      </c>
    </row>
    <row r="262" spans="1:18">
      <c r="A262" s="2" t="s">
        <v>159</v>
      </c>
      <c r="B262" s="2">
        <v>149391465</v>
      </c>
      <c r="C262" s="2">
        <v>149391465</v>
      </c>
      <c r="D262" s="2" t="s">
        <v>160</v>
      </c>
      <c r="E262" s="2">
        <v>253</v>
      </c>
      <c r="F262" s="2">
        <v>0</v>
      </c>
      <c r="G262" s="2">
        <v>253</v>
      </c>
      <c r="H262" s="13">
        <v>0</v>
      </c>
      <c r="J262" s="2">
        <v>427</v>
      </c>
      <c r="K262" s="2">
        <v>1</v>
      </c>
      <c r="L262" s="2">
        <v>426</v>
      </c>
      <c r="M262" s="13">
        <v>0.23419203747072601</v>
      </c>
      <c r="O262" s="2">
        <v>574</v>
      </c>
      <c r="P262" s="2">
        <v>167</v>
      </c>
      <c r="Q262" s="2">
        <v>407</v>
      </c>
      <c r="R262" s="13">
        <v>29.094076655052266</v>
      </c>
    </row>
    <row r="263" spans="1:18">
      <c r="A263" s="2" t="s">
        <v>159</v>
      </c>
      <c r="B263" s="2">
        <v>149391466</v>
      </c>
      <c r="C263" s="2">
        <v>149391466</v>
      </c>
      <c r="D263" s="2" t="s">
        <v>161</v>
      </c>
      <c r="E263" s="2">
        <v>242</v>
      </c>
      <c r="F263" s="2">
        <v>5</v>
      </c>
      <c r="G263" s="2">
        <v>237</v>
      </c>
      <c r="H263" s="13">
        <v>2.0661157024793391</v>
      </c>
      <c r="J263" s="2">
        <v>389</v>
      </c>
      <c r="K263" s="2">
        <v>8</v>
      </c>
      <c r="L263" s="2">
        <v>381</v>
      </c>
      <c r="M263" s="13">
        <v>2.0565552699228791</v>
      </c>
      <c r="O263" s="2">
        <v>593</v>
      </c>
      <c r="P263" s="2">
        <v>195</v>
      </c>
      <c r="Q263" s="2">
        <v>398</v>
      </c>
      <c r="R263" s="13">
        <v>32.883642495784152</v>
      </c>
    </row>
    <row r="264" spans="1:18">
      <c r="A264" s="2" t="s">
        <v>159</v>
      </c>
      <c r="B264" s="2">
        <v>149391475</v>
      </c>
      <c r="C264" s="2">
        <v>149391475</v>
      </c>
      <c r="D264" s="2" t="s">
        <v>160</v>
      </c>
      <c r="E264" s="2">
        <v>238</v>
      </c>
      <c r="F264" s="2">
        <v>1</v>
      </c>
      <c r="G264" s="2">
        <v>237</v>
      </c>
      <c r="H264" s="13">
        <v>0.42016806722689076</v>
      </c>
      <c r="J264" s="2">
        <v>402</v>
      </c>
      <c r="K264" s="2">
        <v>0</v>
      </c>
      <c r="L264" s="2">
        <v>402</v>
      </c>
      <c r="M264" s="13">
        <v>0</v>
      </c>
      <c r="O264" s="2">
        <v>556</v>
      </c>
      <c r="P264" s="2">
        <v>184</v>
      </c>
      <c r="Q264" s="2">
        <v>372</v>
      </c>
      <c r="R264" s="13">
        <v>33.093525179856115</v>
      </c>
    </row>
    <row r="265" spans="1:18">
      <c r="A265" s="2" t="s">
        <v>159</v>
      </c>
      <c r="B265" s="2">
        <v>149391476</v>
      </c>
      <c r="C265" s="2">
        <v>149391476</v>
      </c>
      <c r="D265" s="2" t="s">
        <v>161</v>
      </c>
      <c r="E265" s="2">
        <v>222</v>
      </c>
      <c r="F265" s="2">
        <v>0</v>
      </c>
      <c r="G265" s="2">
        <v>222</v>
      </c>
      <c r="H265" s="13">
        <v>0</v>
      </c>
      <c r="J265" s="2">
        <v>375</v>
      </c>
      <c r="K265" s="2">
        <v>1</v>
      </c>
      <c r="L265" s="2">
        <v>374</v>
      </c>
      <c r="M265" s="13">
        <v>0.26666666666666666</v>
      </c>
      <c r="O265" s="2">
        <v>568</v>
      </c>
      <c r="P265" s="2">
        <v>168</v>
      </c>
      <c r="Q265" s="2">
        <v>400</v>
      </c>
      <c r="R265" s="13">
        <v>29.577464788732392</v>
      </c>
    </row>
    <row r="266" spans="1:18">
      <c r="A266" s="2" t="s">
        <v>159</v>
      </c>
      <c r="B266" s="2">
        <v>149391478</v>
      </c>
      <c r="C266" s="2">
        <v>149391478</v>
      </c>
      <c r="D266" s="2" t="s">
        <v>160</v>
      </c>
      <c r="E266" s="2">
        <v>280</v>
      </c>
      <c r="F266" s="2">
        <v>6</v>
      </c>
      <c r="G266" s="2">
        <v>274</v>
      </c>
      <c r="H266" s="13">
        <v>2.1428571428571428</v>
      </c>
      <c r="J266" s="2">
        <v>436</v>
      </c>
      <c r="K266" s="2">
        <v>5</v>
      </c>
      <c r="L266" s="2">
        <v>431</v>
      </c>
      <c r="M266" s="13">
        <v>1.1467889908256881</v>
      </c>
      <c r="O266" s="2">
        <v>588</v>
      </c>
      <c r="P266" s="2">
        <v>185</v>
      </c>
      <c r="Q266" s="2">
        <v>403</v>
      </c>
      <c r="R266" s="13">
        <v>31.462585034013607</v>
      </c>
    </row>
    <row r="267" spans="1:18">
      <c r="A267" s="2" t="s">
        <v>159</v>
      </c>
      <c r="B267" s="2">
        <v>149391479</v>
      </c>
      <c r="C267" s="2">
        <v>149391479</v>
      </c>
      <c r="D267" s="2" t="s">
        <v>161</v>
      </c>
      <c r="E267" s="2">
        <v>256</v>
      </c>
      <c r="F267" s="2">
        <v>0</v>
      </c>
      <c r="G267" s="2">
        <v>256</v>
      </c>
      <c r="H267" s="13">
        <v>0</v>
      </c>
      <c r="J267" s="2">
        <v>388</v>
      </c>
      <c r="K267" s="2">
        <v>0</v>
      </c>
      <c r="L267" s="2">
        <v>388</v>
      </c>
      <c r="M267" s="13">
        <v>0</v>
      </c>
      <c r="O267" s="2">
        <v>610</v>
      </c>
      <c r="P267" s="2">
        <v>223</v>
      </c>
      <c r="Q267" s="2">
        <v>387</v>
      </c>
      <c r="R267" s="13">
        <v>36.557377049180332</v>
      </c>
    </row>
    <row r="268" spans="1:18">
      <c r="A268" s="2" t="s">
        <v>159</v>
      </c>
      <c r="B268" s="2">
        <v>149391480</v>
      </c>
      <c r="C268" s="2">
        <v>149391480</v>
      </c>
      <c r="D268" s="2" t="s">
        <v>160</v>
      </c>
      <c r="E268" s="2">
        <v>279</v>
      </c>
      <c r="F268" s="2">
        <v>1</v>
      </c>
      <c r="G268" s="2">
        <v>278</v>
      </c>
      <c r="H268" s="13">
        <v>0.35842293906810035</v>
      </c>
      <c r="J268" s="2">
        <v>458</v>
      </c>
      <c r="K268" s="2">
        <v>0</v>
      </c>
      <c r="L268" s="2">
        <v>458</v>
      </c>
      <c r="M268" s="13">
        <v>0</v>
      </c>
      <c r="O268" s="2">
        <v>601</v>
      </c>
      <c r="P268" s="2">
        <v>178</v>
      </c>
      <c r="Q268" s="2">
        <v>423</v>
      </c>
      <c r="R268" s="13">
        <v>29.617304492512481</v>
      </c>
    </row>
    <row r="269" spans="1:18">
      <c r="A269" s="2" t="s">
        <v>159</v>
      </c>
      <c r="B269" s="2">
        <v>149391481</v>
      </c>
      <c r="C269" s="2">
        <v>149391481</v>
      </c>
      <c r="D269" s="2" t="s">
        <v>161</v>
      </c>
      <c r="E269" s="2">
        <v>263</v>
      </c>
      <c r="F269" s="2">
        <v>0</v>
      </c>
      <c r="G269" s="2">
        <v>263</v>
      </c>
      <c r="H269" s="13">
        <v>0</v>
      </c>
      <c r="J269" s="2">
        <v>413</v>
      </c>
      <c r="K269" s="2">
        <v>1</v>
      </c>
      <c r="L269" s="2">
        <v>412</v>
      </c>
      <c r="M269" s="13">
        <v>0.24213075060532688</v>
      </c>
      <c r="O269" s="2">
        <v>623</v>
      </c>
      <c r="P269" s="2">
        <v>232</v>
      </c>
      <c r="Q269" s="2">
        <v>391</v>
      </c>
      <c r="R269" s="13">
        <v>37.239165329052973</v>
      </c>
    </row>
    <row r="270" spans="1:18">
      <c r="A270" s="2" t="s">
        <v>159</v>
      </c>
      <c r="B270" s="2">
        <v>149391508</v>
      </c>
      <c r="C270" s="2">
        <v>149391508</v>
      </c>
      <c r="D270" s="2" t="s">
        <v>160</v>
      </c>
      <c r="E270" s="2">
        <v>278</v>
      </c>
      <c r="F270" s="2">
        <v>2</v>
      </c>
      <c r="G270" s="2">
        <v>276</v>
      </c>
      <c r="H270" s="13">
        <v>0.71942446043165476</v>
      </c>
      <c r="J270" s="2">
        <v>454</v>
      </c>
      <c r="K270" s="2">
        <v>2</v>
      </c>
      <c r="L270" s="2">
        <v>452</v>
      </c>
      <c r="M270" s="13">
        <v>0.44052863436123352</v>
      </c>
      <c r="O270" s="2">
        <v>595</v>
      </c>
      <c r="P270" s="2">
        <v>129</v>
      </c>
      <c r="Q270" s="2">
        <v>466</v>
      </c>
      <c r="R270" s="13">
        <v>21.680672268907564</v>
      </c>
    </row>
    <row r="271" spans="1:18">
      <c r="A271" s="2" t="s">
        <v>159</v>
      </c>
      <c r="B271" s="2">
        <v>149391509</v>
      </c>
      <c r="C271" s="2">
        <v>149391509</v>
      </c>
      <c r="D271" s="2" t="s">
        <v>161</v>
      </c>
      <c r="E271" s="2">
        <v>242</v>
      </c>
      <c r="F271" s="2">
        <v>7</v>
      </c>
      <c r="G271" s="2">
        <v>235</v>
      </c>
      <c r="H271" s="13">
        <v>2.8925619834710745</v>
      </c>
      <c r="J271" s="2">
        <v>400</v>
      </c>
      <c r="K271" s="2">
        <v>9</v>
      </c>
      <c r="L271" s="2">
        <v>391</v>
      </c>
      <c r="M271" s="13">
        <v>2.25</v>
      </c>
      <c r="O271" s="2">
        <v>605</v>
      </c>
      <c r="P271" s="2">
        <v>242</v>
      </c>
      <c r="Q271" s="2">
        <v>363</v>
      </c>
      <c r="R271" s="13">
        <v>40</v>
      </c>
    </row>
    <row r="272" spans="1:18">
      <c r="A272" s="2" t="s">
        <v>159</v>
      </c>
      <c r="B272" s="2">
        <v>149391516</v>
      </c>
      <c r="C272" s="2">
        <v>149391516</v>
      </c>
      <c r="D272" s="2" t="s">
        <v>160</v>
      </c>
      <c r="E272" s="2">
        <v>288</v>
      </c>
      <c r="F272" s="2">
        <v>0</v>
      </c>
      <c r="G272" s="2">
        <v>288</v>
      </c>
      <c r="H272" s="13">
        <v>0</v>
      </c>
      <c r="J272" s="2">
        <v>465</v>
      </c>
      <c r="K272" s="2">
        <v>1</v>
      </c>
      <c r="L272" s="2">
        <v>464</v>
      </c>
      <c r="M272" s="13">
        <v>0.21505376344086022</v>
      </c>
      <c r="O272" s="2">
        <v>612</v>
      </c>
      <c r="P272" s="2">
        <v>168</v>
      </c>
      <c r="Q272" s="2">
        <v>444</v>
      </c>
      <c r="R272" s="13">
        <v>27.450980392156865</v>
      </c>
    </row>
    <row r="273" spans="1:18">
      <c r="A273" s="2" t="s">
        <v>159</v>
      </c>
      <c r="B273" s="2">
        <v>149391517</v>
      </c>
      <c r="C273" s="2">
        <v>149391517</v>
      </c>
      <c r="D273" s="2" t="s">
        <v>161</v>
      </c>
      <c r="E273" s="2">
        <v>258</v>
      </c>
      <c r="F273" s="2">
        <v>4</v>
      </c>
      <c r="G273" s="2">
        <v>254</v>
      </c>
      <c r="H273" s="13">
        <v>1.5503875968992249</v>
      </c>
      <c r="J273" s="2">
        <v>416</v>
      </c>
      <c r="K273" s="2">
        <v>4</v>
      </c>
      <c r="L273" s="2">
        <v>412</v>
      </c>
      <c r="M273" s="13">
        <v>0.96153846153846156</v>
      </c>
      <c r="O273" s="2">
        <v>587</v>
      </c>
      <c r="P273" s="2">
        <v>183</v>
      </c>
      <c r="Q273" s="2">
        <v>404</v>
      </c>
      <c r="R273" s="13">
        <v>31.175468483816015</v>
      </c>
    </row>
    <row r="274" spans="1:18">
      <c r="A274" s="2" t="s">
        <v>159</v>
      </c>
      <c r="B274" s="2">
        <v>149391525</v>
      </c>
      <c r="C274" s="2">
        <v>149391525</v>
      </c>
      <c r="D274" s="2" t="s">
        <v>160</v>
      </c>
      <c r="E274" s="2">
        <v>259</v>
      </c>
      <c r="F274" s="2">
        <v>1</v>
      </c>
      <c r="G274" s="2">
        <v>258</v>
      </c>
      <c r="H274" s="13">
        <v>0.38610038610038611</v>
      </c>
      <c r="J274" s="2">
        <v>424</v>
      </c>
      <c r="K274" s="2">
        <v>6</v>
      </c>
      <c r="L274" s="2">
        <v>418</v>
      </c>
      <c r="M274" s="13">
        <v>1.4150943396226416</v>
      </c>
      <c r="O274" s="2">
        <v>583</v>
      </c>
      <c r="P274" s="2">
        <v>152</v>
      </c>
      <c r="Q274" s="2">
        <v>431</v>
      </c>
      <c r="R274" s="13">
        <v>26.072041166380789</v>
      </c>
    </row>
    <row r="275" spans="1:18">
      <c r="A275" s="2" t="s">
        <v>159</v>
      </c>
      <c r="B275" s="2">
        <v>149391526</v>
      </c>
      <c r="C275" s="2">
        <v>149391526</v>
      </c>
      <c r="D275" s="2" t="s">
        <v>161</v>
      </c>
      <c r="E275" s="2">
        <v>218</v>
      </c>
      <c r="F275" s="2">
        <v>0</v>
      </c>
      <c r="G275" s="2">
        <v>218</v>
      </c>
      <c r="H275" s="13">
        <v>0</v>
      </c>
      <c r="J275" s="2">
        <v>368</v>
      </c>
      <c r="K275" s="2">
        <v>0</v>
      </c>
      <c r="L275" s="2">
        <v>368</v>
      </c>
      <c r="M275" s="13">
        <v>0</v>
      </c>
      <c r="O275" s="2">
        <v>558</v>
      </c>
      <c r="P275" s="2">
        <v>120</v>
      </c>
      <c r="Q275" s="2">
        <v>438</v>
      </c>
      <c r="R275" s="13">
        <v>21.50537634408602</v>
      </c>
    </row>
    <row r="276" spans="1:18">
      <c r="A276" s="2" t="s">
        <v>159</v>
      </c>
      <c r="B276" s="2">
        <v>149391538</v>
      </c>
      <c r="C276" s="2">
        <v>149391538</v>
      </c>
      <c r="D276" s="2" t="s">
        <v>160</v>
      </c>
      <c r="E276" s="2">
        <v>276</v>
      </c>
      <c r="F276" s="2">
        <v>1</v>
      </c>
      <c r="G276" s="2">
        <v>275</v>
      </c>
      <c r="H276" s="13">
        <v>0.36231884057971014</v>
      </c>
      <c r="J276" s="2">
        <v>444</v>
      </c>
      <c r="K276" s="2">
        <v>0</v>
      </c>
      <c r="L276" s="2">
        <v>444</v>
      </c>
      <c r="M276" s="13">
        <v>0</v>
      </c>
      <c r="O276" s="2">
        <v>577</v>
      </c>
      <c r="P276" s="2">
        <v>155</v>
      </c>
      <c r="Q276" s="2">
        <v>422</v>
      </c>
      <c r="R276" s="13">
        <v>26.863084922010401</v>
      </c>
    </row>
    <row r="277" spans="1:18">
      <c r="A277" s="2" t="s">
        <v>159</v>
      </c>
      <c r="B277" s="2">
        <v>149391539</v>
      </c>
      <c r="C277" s="2">
        <v>149391539</v>
      </c>
      <c r="D277" s="2" t="s">
        <v>161</v>
      </c>
      <c r="E277" s="2">
        <v>216</v>
      </c>
      <c r="F277" s="2">
        <v>1</v>
      </c>
      <c r="G277" s="2">
        <v>215</v>
      </c>
      <c r="H277" s="13">
        <v>0.46296296296296291</v>
      </c>
      <c r="J277" s="2">
        <v>350</v>
      </c>
      <c r="K277" s="2">
        <v>1</v>
      </c>
      <c r="L277" s="2">
        <v>349</v>
      </c>
      <c r="M277" s="13">
        <v>0.2857142857142857</v>
      </c>
      <c r="O277" s="2">
        <v>512</v>
      </c>
      <c r="P277" s="2">
        <v>146</v>
      </c>
      <c r="Q277" s="2">
        <v>366</v>
      </c>
      <c r="R277" s="13">
        <v>28.515625</v>
      </c>
    </row>
    <row r="278" spans="1:18">
      <c r="A278" s="2" t="s">
        <v>159</v>
      </c>
      <c r="B278" s="2">
        <v>149391540</v>
      </c>
      <c r="C278" s="2">
        <v>149391540</v>
      </c>
      <c r="D278" s="2" t="s">
        <v>160</v>
      </c>
      <c r="E278" s="2">
        <v>283</v>
      </c>
      <c r="F278" s="2">
        <v>6</v>
      </c>
      <c r="G278" s="2">
        <v>277</v>
      </c>
      <c r="H278" s="13">
        <v>2.1201413427561837</v>
      </c>
      <c r="J278" s="2">
        <v>465</v>
      </c>
      <c r="K278" s="2">
        <v>7</v>
      </c>
      <c r="L278" s="2">
        <v>458</v>
      </c>
      <c r="M278" s="13">
        <v>1.5053763440860215</v>
      </c>
      <c r="O278" s="2">
        <v>604</v>
      </c>
      <c r="P278" s="2">
        <v>169</v>
      </c>
      <c r="Q278" s="2">
        <v>435</v>
      </c>
      <c r="R278" s="13">
        <v>27.980132450331123</v>
      </c>
    </row>
    <row r="279" spans="1:18">
      <c r="A279" s="2" t="s">
        <v>159</v>
      </c>
      <c r="B279" s="2">
        <v>149391541</v>
      </c>
      <c r="C279" s="2">
        <v>149391541</v>
      </c>
      <c r="D279" s="2" t="s">
        <v>161</v>
      </c>
      <c r="E279" s="2">
        <v>256</v>
      </c>
      <c r="F279" s="2">
        <v>0</v>
      </c>
      <c r="G279" s="2">
        <v>256</v>
      </c>
      <c r="H279" s="13">
        <v>0</v>
      </c>
      <c r="J279" s="2">
        <v>406</v>
      </c>
      <c r="K279" s="2">
        <v>0</v>
      </c>
      <c r="L279" s="2">
        <v>406</v>
      </c>
      <c r="M279" s="13">
        <v>0</v>
      </c>
      <c r="O279" s="2">
        <v>583</v>
      </c>
      <c r="P279" s="2">
        <v>154</v>
      </c>
      <c r="Q279" s="2">
        <v>429</v>
      </c>
      <c r="R279" s="13">
        <v>26.415094339622641</v>
      </c>
    </row>
    <row r="280" spans="1:18">
      <c r="A280" s="2" t="s">
        <v>159</v>
      </c>
      <c r="B280" s="2">
        <v>149391635</v>
      </c>
      <c r="C280" s="2">
        <v>149391635</v>
      </c>
      <c r="D280" s="2" t="s">
        <v>160</v>
      </c>
      <c r="E280" s="2">
        <v>272</v>
      </c>
      <c r="F280" s="2">
        <v>2</v>
      </c>
      <c r="G280" s="2">
        <v>270</v>
      </c>
      <c r="H280" s="13">
        <v>0.73529411764705876</v>
      </c>
      <c r="J280" s="2">
        <v>431</v>
      </c>
      <c r="K280" s="2">
        <v>6</v>
      </c>
      <c r="L280" s="2">
        <v>425</v>
      </c>
      <c r="M280" s="13">
        <v>1.3921113689095126</v>
      </c>
      <c r="O280" s="2">
        <v>586</v>
      </c>
      <c r="P280" s="2">
        <v>134</v>
      </c>
      <c r="Q280" s="2">
        <v>452</v>
      </c>
      <c r="R280" s="13">
        <v>22.866894197952217</v>
      </c>
    </row>
    <row r="281" spans="1:18">
      <c r="A281" s="2" t="s">
        <v>159</v>
      </c>
      <c r="B281" s="2">
        <v>149391636</v>
      </c>
      <c r="C281" s="2">
        <v>149391636</v>
      </c>
      <c r="D281" s="2" t="s">
        <v>161</v>
      </c>
      <c r="E281" s="2">
        <v>202</v>
      </c>
      <c r="F281" s="2">
        <v>0</v>
      </c>
      <c r="G281" s="2">
        <v>202</v>
      </c>
      <c r="H281" s="13">
        <v>0</v>
      </c>
      <c r="J281" s="2">
        <v>339</v>
      </c>
      <c r="K281" s="2">
        <v>0</v>
      </c>
      <c r="L281" s="2">
        <v>339</v>
      </c>
      <c r="M281" s="13">
        <v>0</v>
      </c>
      <c r="O281" s="2">
        <v>556</v>
      </c>
      <c r="P281" s="2">
        <v>214</v>
      </c>
      <c r="Q281" s="2">
        <v>342</v>
      </c>
      <c r="R281" s="13">
        <v>38.489208633093526</v>
      </c>
    </row>
    <row r="282" spans="1:18">
      <c r="A282" s="2" t="s">
        <v>159</v>
      </c>
      <c r="B282" s="2">
        <v>149391640</v>
      </c>
      <c r="C282" s="2">
        <v>149391640</v>
      </c>
      <c r="D282" s="2" t="s">
        <v>160</v>
      </c>
      <c r="E282" s="2">
        <v>264</v>
      </c>
      <c r="F282" s="2">
        <v>16</v>
      </c>
      <c r="G282" s="2">
        <v>248</v>
      </c>
      <c r="H282" s="13">
        <v>6.0606060606060606</v>
      </c>
      <c r="J282" s="2">
        <v>437</v>
      </c>
      <c r="K282" s="2">
        <v>33</v>
      </c>
      <c r="L282" s="2">
        <v>404</v>
      </c>
      <c r="M282" s="13">
        <v>7.551487414187644</v>
      </c>
      <c r="O282" s="2">
        <v>580</v>
      </c>
      <c r="P282" s="2">
        <v>227</v>
      </c>
      <c r="Q282" s="2">
        <v>353</v>
      </c>
      <c r="R282" s="13">
        <v>39.137931034482762</v>
      </c>
    </row>
    <row r="283" spans="1:18">
      <c r="A283" s="2" t="s">
        <v>159</v>
      </c>
      <c r="B283" s="2">
        <v>149391641</v>
      </c>
      <c r="C283" s="2">
        <v>149391641</v>
      </c>
      <c r="D283" s="2" t="s">
        <v>161</v>
      </c>
      <c r="E283" s="2">
        <v>255</v>
      </c>
      <c r="F283" s="2">
        <v>1</v>
      </c>
      <c r="G283" s="2">
        <v>254</v>
      </c>
      <c r="H283" s="13">
        <v>0.39215686274509803</v>
      </c>
      <c r="J283" s="2">
        <v>403</v>
      </c>
      <c r="K283" s="2">
        <v>0</v>
      </c>
      <c r="L283" s="2">
        <v>403</v>
      </c>
      <c r="M283" s="13">
        <v>0</v>
      </c>
      <c r="O283" s="2">
        <v>609</v>
      </c>
      <c r="P283" s="2">
        <v>215</v>
      </c>
      <c r="Q283" s="2">
        <v>394</v>
      </c>
      <c r="R283" s="13">
        <v>35.30377668308703</v>
      </c>
    </row>
    <row r="284" spans="1:18">
      <c r="A284" s="2" t="s">
        <v>159</v>
      </c>
      <c r="B284" s="2">
        <v>149391642</v>
      </c>
      <c r="C284" s="2">
        <v>149391642</v>
      </c>
      <c r="D284" s="2" t="s">
        <v>160</v>
      </c>
      <c r="E284" s="2">
        <v>258</v>
      </c>
      <c r="F284" s="2">
        <v>4</v>
      </c>
      <c r="G284" s="2">
        <v>254</v>
      </c>
      <c r="H284" s="13">
        <v>1.5503875968992249</v>
      </c>
      <c r="J284" s="2">
        <v>432</v>
      </c>
      <c r="K284" s="2">
        <v>4</v>
      </c>
      <c r="L284" s="2">
        <v>428</v>
      </c>
      <c r="M284" s="13">
        <v>0.92592592592592582</v>
      </c>
      <c r="O284" s="2">
        <v>571</v>
      </c>
      <c r="P284" s="2">
        <v>191</v>
      </c>
      <c r="Q284" s="2">
        <v>380</v>
      </c>
      <c r="R284" s="13">
        <v>33.450087565674259</v>
      </c>
    </row>
    <row r="285" spans="1:18">
      <c r="A285" s="2" t="s">
        <v>159</v>
      </c>
      <c r="B285" s="2">
        <v>149391643</v>
      </c>
      <c r="C285" s="2">
        <v>149391643</v>
      </c>
      <c r="D285" s="2" t="s">
        <v>161</v>
      </c>
      <c r="E285" s="2">
        <v>253</v>
      </c>
      <c r="F285" s="2">
        <v>2</v>
      </c>
      <c r="G285" s="2">
        <v>251</v>
      </c>
      <c r="H285" s="13">
        <v>0.79051383399209485</v>
      </c>
      <c r="J285" s="2">
        <v>394</v>
      </c>
      <c r="K285" s="2">
        <v>0</v>
      </c>
      <c r="L285" s="2">
        <v>394</v>
      </c>
      <c r="M285" s="13">
        <v>0</v>
      </c>
      <c r="O285" s="2">
        <v>596</v>
      </c>
      <c r="P285" s="2">
        <v>176</v>
      </c>
      <c r="Q285" s="2">
        <v>420</v>
      </c>
      <c r="R285" s="13">
        <v>29.530201342281881</v>
      </c>
    </row>
    <row r="286" spans="1:18">
      <c r="A286" s="2" t="s">
        <v>159</v>
      </c>
      <c r="B286" s="2">
        <v>149391694</v>
      </c>
      <c r="C286" s="2">
        <v>149391694</v>
      </c>
      <c r="D286" s="2" t="s">
        <v>160</v>
      </c>
      <c r="E286" s="2">
        <v>266</v>
      </c>
      <c r="F286" s="2">
        <v>14</v>
      </c>
      <c r="G286" s="2">
        <v>252</v>
      </c>
      <c r="H286" s="13">
        <v>5.2631578947368416</v>
      </c>
      <c r="J286" s="2">
        <v>431</v>
      </c>
      <c r="K286" s="2">
        <v>14</v>
      </c>
      <c r="L286" s="2">
        <v>417</v>
      </c>
      <c r="M286" s="13">
        <v>3.2482598607888629</v>
      </c>
      <c r="O286" s="2">
        <v>588</v>
      </c>
      <c r="P286" s="2">
        <v>157</v>
      </c>
      <c r="Q286" s="2">
        <v>431</v>
      </c>
      <c r="R286" s="13">
        <v>26.700680272108844</v>
      </c>
    </row>
    <row r="287" spans="1:18">
      <c r="A287" s="2" t="s">
        <v>159</v>
      </c>
      <c r="B287" s="2">
        <v>149391695</v>
      </c>
      <c r="C287" s="2">
        <v>149391695</v>
      </c>
      <c r="D287" s="2" t="s">
        <v>161</v>
      </c>
      <c r="E287" s="2">
        <v>246</v>
      </c>
      <c r="F287" s="2">
        <v>2</v>
      </c>
      <c r="G287" s="2">
        <v>244</v>
      </c>
      <c r="H287" s="13">
        <v>0.81300813008130091</v>
      </c>
      <c r="J287" s="2">
        <v>403</v>
      </c>
      <c r="K287" s="2">
        <v>9</v>
      </c>
      <c r="L287" s="2">
        <v>394</v>
      </c>
      <c r="M287" s="13">
        <v>2.2332506203473943</v>
      </c>
      <c r="O287" s="2">
        <v>607</v>
      </c>
      <c r="P287" s="2">
        <v>217</v>
      </c>
      <c r="Q287" s="2">
        <v>390</v>
      </c>
      <c r="R287" s="13">
        <v>35.749588138385505</v>
      </c>
    </row>
    <row r="288" spans="1:18">
      <c r="A288" s="2" t="s">
        <v>159</v>
      </c>
      <c r="B288" s="2">
        <v>149391761</v>
      </c>
      <c r="C288" s="2">
        <v>149391761</v>
      </c>
      <c r="D288" s="2" t="s">
        <v>160</v>
      </c>
      <c r="E288" s="2">
        <v>287</v>
      </c>
      <c r="F288" s="2">
        <v>4</v>
      </c>
      <c r="G288" s="2">
        <v>283</v>
      </c>
      <c r="H288" s="13">
        <v>1.3937282229965158</v>
      </c>
      <c r="J288" s="2">
        <v>462</v>
      </c>
      <c r="K288" s="2">
        <v>10</v>
      </c>
      <c r="L288" s="2">
        <v>452</v>
      </c>
      <c r="M288" s="13">
        <v>2.1645021645021645</v>
      </c>
      <c r="O288" s="2">
        <v>603</v>
      </c>
      <c r="P288" s="2">
        <v>193</v>
      </c>
      <c r="Q288" s="2">
        <v>410</v>
      </c>
      <c r="R288" s="13">
        <v>32.00663349917081</v>
      </c>
    </row>
    <row r="289" spans="1:18">
      <c r="A289" s="2" t="s">
        <v>159</v>
      </c>
      <c r="B289" s="2">
        <v>149391762</v>
      </c>
      <c r="C289" s="2">
        <v>149391762</v>
      </c>
      <c r="D289" s="2" t="s">
        <v>161</v>
      </c>
      <c r="E289" s="2">
        <v>234</v>
      </c>
      <c r="F289" s="2">
        <v>10</v>
      </c>
      <c r="G289" s="2">
        <v>224</v>
      </c>
      <c r="H289" s="13">
        <v>4.2735042735042734</v>
      </c>
      <c r="J289" s="2">
        <v>380</v>
      </c>
      <c r="K289" s="2">
        <v>28</v>
      </c>
      <c r="L289" s="2">
        <v>352</v>
      </c>
      <c r="M289" s="13">
        <v>7.3684210526315779</v>
      </c>
      <c r="O289" s="2">
        <v>595</v>
      </c>
      <c r="P289" s="2">
        <v>165</v>
      </c>
      <c r="Q289" s="2">
        <v>430</v>
      </c>
      <c r="R289" s="13">
        <v>27.731092436974791</v>
      </c>
    </row>
    <row r="290" spans="1:18">
      <c r="A290" s="2" t="s">
        <v>159</v>
      </c>
      <c r="B290" s="2">
        <v>149391765</v>
      </c>
      <c r="C290" s="2">
        <v>149391765</v>
      </c>
      <c r="D290" s="2" t="s">
        <v>160</v>
      </c>
      <c r="E290" s="2">
        <v>255</v>
      </c>
      <c r="F290" s="2">
        <v>8</v>
      </c>
      <c r="G290" s="2">
        <v>247</v>
      </c>
      <c r="H290" s="13">
        <v>3.1372549019607843</v>
      </c>
      <c r="J290" s="2">
        <v>434</v>
      </c>
      <c r="K290" s="2">
        <v>27</v>
      </c>
      <c r="L290" s="2">
        <v>407</v>
      </c>
      <c r="M290" s="13">
        <v>6.2211981566820276</v>
      </c>
      <c r="O290" s="2">
        <v>584</v>
      </c>
      <c r="P290" s="2">
        <v>214</v>
      </c>
      <c r="Q290" s="2">
        <v>370</v>
      </c>
      <c r="R290" s="13">
        <v>36.643835616438359</v>
      </c>
    </row>
    <row r="291" spans="1:18">
      <c r="A291" s="2" t="s">
        <v>159</v>
      </c>
      <c r="B291" s="2">
        <v>149391766</v>
      </c>
      <c r="C291" s="2">
        <v>149391766</v>
      </c>
      <c r="D291" s="2" t="s">
        <v>161</v>
      </c>
      <c r="E291" s="2">
        <v>226</v>
      </c>
      <c r="F291" s="2">
        <v>2</v>
      </c>
      <c r="G291" s="2">
        <v>224</v>
      </c>
      <c r="H291" s="13">
        <v>0.88495575221238942</v>
      </c>
      <c r="J291" s="2">
        <v>381</v>
      </c>
      <c r="K291" s="2">
        <v>10</v>
      </c>
      <c r="L291" s="2">
        <v>371</v>
      </c>
      <c r="M291" s="13">
        <v>2.6246719160104988</v>
      </c>
      <c r="O291" s="2">
        <v>603</v>
      </c>
      <c r="P291" s="2">
        <v>175</v>
      </c>
      <c r="Q291" s="2">
        <v>428</v>
      </c>
      <c r="R291" s="13">
        <v>29.021558872305143</v>
      </c>
    </row>
    <row r="292" spans="1:18">
      <c r="A292" s="2" t="s">
        <v>159</v>
      </c>
      <c r="B292" s="2">
        <v>149391785</v>
      </c>
      <c r="C292" s="2">
        <v>149391785</v>
      </c>
      <c r="D292" s="2" t="s">
        <v>160</v>
      </c>
      <c r="E292" s="2">
        <v>278</v>
      </c>
      <c r="F292" s="2">
        <v>6</v>
      </c>
      <c r="G292" s="2">
        <v>272</v>
      </c>
      <c r="H292" s="13">
        <v>2.1582733812949639</v>
      </c>
      <c r="J292" s="2">
        <v>453</v>
      </c>
      <c r="K292" s="2">
        <v>6</v>
      </c>
      <c r="L292" s="2">
        <v>447</v>
      </c>
      <c r="M292" s="13">
        <v>1.3245033112582782</v>
      </c>
      <c r="O292" s="2">
        <v>598</v>
      </c>
      <c r="P292" s="2">
        <v>152</v>
      </c>
      <c r="Q292" s="2">
        <v>446</v>
      </c>
      <c r="R292" s="13">
        <v>25.418060200668897</v>
      </c>
    </row>
    <row r="293" spans="1:18">
      <c r="A293" s="2" t="s">
        <v>159</v>
      </c>
      <c r="B293" s="2">
        <v>149391786</v>
      </c>
      <c r="C293" s="2">
        <v>149391786</v>
      </c>
      <c r="D293" s="2" t="s">
        <v>161</v>
      </c>
      <c r="E293" s="2">
        <v>221</v>
      </c>
      <c r="F293" s="2">
        <v>2</v>
      </c>
      <c r="G293" s="2">
        <v>219</v>
      </c>
      <c r="H293" s="13">
        <v>0.90497737556561098</v>
      </c>
      <c r="J293" s="2">
        <v>355</v>
      </c>
      <c r="K293" s="2">
        <v>6</v>
      </c>
      <c r="L293" s="2">
        <v>349</v>
      </c>
      <c r="M293" s="13">
        <v>1.6901408450704223</v>
      </c>
      <c r="O293" s="2">
        <v>557</v>
      </c>
      <c r="P293" s="2">
        <v>147</v>
      </c>
      <c r="Q293" s="2">
        <v>410</v>
      </c>
      <c r="R293" s="13">
        <v>26.391382405745063</v>
      </c>
    </row>
    <row r="294" spans="1:18">
      <c r="A294" s="2" t="s">
        <v>159</v>
      </c>
      <c r="B294" s="2">
        <v>149391840</v>
      </c>
      <c r="C294" s="2">
        <v>149391840</v>
      </c>
      <c r="D294" s="2" t="s">
        <v>160</v>
      </c>
      <c r="E294" s="2">
        <v>257</v>
      </c>
      <c r="F294" s="2">
        <v>0</v>
      </c>
      <c r="G294" s="2">
        <v>257</v>
      </c>
      <c r="H294" s="13">
        <v>0</v>
      </c>
      <c r="J294" s="2">
        <v>422</v>
      </c>
      <c r="K294" s="2">
        <v>4</v>
      </c>
      <c r="L294" s="2">
        <v>418</v>
      </c>
      <c r="M294" s="13">
        <v>0.94786729857819907</v>
      </c>
      <c r="O294" s="2">
        <v>569</v>
      </c>
      <c r="P294" s="2">
        <v>147</v>
      </c>
      <c r="Q294" s="2">
        <v>422</v>
      </c>
      <c r="R294" s="13">
        <v>25.83479789103691</v>
      </c>
    </row>
    <row r="295" spans="1:18">
      <c r="A295" s="2" t="s">
        <v>159</v>
      </c>
      <c r="B295" s="2">
        <v>149391841</v>
      </c>
      <c r="C295" s="2">
        <v>149391841</v>
      </c>
      <c r="D295" s="2" t="s">
        <v>161</v>
      </c>
      <c r="E295" s="2">
        <v>243</v>
      </c>
      <c r="F295" s="2">
        <v>2</v>
      </c>
      <c r="G295" s="2">
        <v>241</v>
      </c>
      <c r="H295" s="13">
        <v>0.82304526748971196</v>
      </c>
      <c r="J295" s="2">
        <v>382</v>
      </c>
      <c r="K295" s="2">
        <v>2</v>
      </c>
      <c r="L295" s="2">
        <v>380</v>
      </c>
      <c r="M295" s="13">
        <v>0.52356020942408377</v>
      </c>
      <c r="O295" s="2">
        <v>595</v>
      </c>
      <c r="P295" s="2">
        <v>178</v>
      </c>
      <c r="Q295" s="2">
        <v>417</v>
      </c>
      <c r="R295" s="13">
        <v>29.915966386554622</v>
      </c>
    </row>
    <row r="296" spans="1:18">
      <c r="A296" s="2" t="s">
        <v>159</v>
      </c>
      <c r="B296" s="2">
        <v>149392058</v>
      </c>
      <c r="C296" s="2">
        <v>149392058</v>
      </c>
      <c r="D296" s="2" t="s">
        <v>160</v>
      </c>
      <c r="E296" s="2">
        <v>280</v>
      </c>
      <c r="F296" s="2">
        <v>119</v>
      </c>
      <c r="G296" s="2">
        <v>161</v>
      </c>
      <c r="H296" s="13">
        <v>42.5</v>
      </c>
      <c r="J296" s="2">
        <v>454</v>
      </c>
      <c r="K296" s="2">
        <v>213</v>
      </c>
      <c r="L296" s="2">
        <v>241</v>
      </c>
      <c r="M296" s="13">
        <v>46.916299559471362</v>
      </c>
      <c r="O296" s="2">
        <v>590</v>
      </c>
      <c r="P296" s="2">
        <v>364</v>
      </c>
      <c r="Q296" s="2">
        <v>226</v>
      </c>
      <c r="R296" s="13">
        <v>61.694915254237294</v>
      </c>
    </row>
    <row r="297" spans="1:18">
      <c r="A297" s="2" t="s">
        <v>159</v>
      </c>
      <c r="B297" s="2">
        <v>149392059</v>
      </c>
      <c r="C297" s="2">
        <v>149392059</v>
      </c>
      <c r="D297" s="2" t="s">
        <v>161</v>
      </c>
      <c r="E297" s="2">
        <v>256</v>
      </c>
      <c r="F297" s="2">
        <v>78</v>
      </c>
      <c r="G297" s="2">
        <v>178</v>
      </c>
      <c r="H297" s="13">
        <v>30.46875</v>
      </c>
      <c r="J297" s="2">
        <v>415</v>
      </c>
      <c r="K297" s="2">
        <v>156</v>
      </c>
      <c r="L297" s="2">
        <v>259</v>
      </c>
      <c r="M297" s="13">
        <v>37.590361445783131</v>
      </c>
      <c r="O297" s="2">
        <v>619</v>
      </c>
      <c r="P297" s="2">
        <v>294</v>
      </c>
      <c r="Q297" s="2">
        <v>325</v>
      </c>
      <c r="R297" s="13">
        <v>47.495961227786751</v>
      </c>
    </row>
    <row r="298" spans="1:18">
      <c r="A298" s="2" t="s">
        <v>159</v>
      </c>
      <c r="B298" s="2">
        <v>149392099</v>
      </c>
      <c r="C298" s="2">
        <v>149392099</v>
      </c>
      <c r="D298" s="2" t="s">
        <v>160</v>
      </c>
      <c r="E298" s="2">
        <v>273</v>
      </c>
      <c r="F298" s="2">
        <v>154</v>
      </c>
      <c r="G298" s="2">
        <v>119</v>
      </c>
      <c r="H298" s="13">
        <v>56.410256410256409</v>
      </c>
      <c r="J298" s="2">
        <v>436</v>
      </c>
      <c r="K298" s="2">
        <v>221</v>
      </c>
      <c r="L298" s="2">
        <v>215</v>
      </c>
      <c r="M298" s="13">
        <v>50.688073394495412</v>
      </c>
      <c r="O298" s="2">
        <v>585</v>
      </c>
      <c r="P298" s="2">
        <v>350</v>
      </c>
      <c r="Q298" s="2">
        <v>235</v>
      </c>
      <c r="R298" s="13">
        <v>59.82905982905983</v>
      </c>
    </row>
    <row r="299" spans="1:18">
      <c r="A299" s="2" t="s">
        <v>159</v>
      </c>
      <c r="B299" s="2">
        <v>149392100</v>
      </c>
      <c r="C299" s="2">
        <v>149392100</v>
      </c>
      <c r="D299" s="2" t="s">
        <v>161</v>
      </c>
      <c r="E299" s="2">
        <v>239</v>
      </c>
      <c r="F299" s="2">
        <v>138</v>
      </c>
      <c r="G299" s="2">
        <v>101</v>
      </c>
      <c r="H299" s="13">
        <v>57.740585774058573</v>
      </c>
      <c r="J299" s="2">
        <v>401</v>
      </c>
      <c r="K299" s="2">
        <v>236</v>
      </c>
      <c r="L299" s="2">
        <v>165</v>
      </c>
      <c r="M299" s="13">
        <v>58.852867830423939</v>
      </c>
      <c r="O299" s="2">
        <v>622</v>
      </c>
      <c r="P299" s="2">
        <v>446</v>
      </c>
      <c r="Q299" s="2">
        <v>176</v>
      </c>
      <c r="R299" s="13">
        <v>71.704180064308687</v>
      </c>
    </row>
    <row r="300" spans="1:18">
      <c r="A300" s="2" t="s">
        <v>159</v>
      </c>
      <c r="B300" s="2">
        <v>149392169</v>
      </c>
      <c r="C300" s="2">
        <v>149392169</v>
      </c>
      <c r="D300" s="2" t="s">
        <v>160</v>
      </c>
      <c r="E300" s="2">
        <v>260</v>
      </c>
      <c r="F300" s="2">
        <v>185</v>
      </c>
      <c r="G300" s="2">
        <v>75</v>
      </c>
      <c r="H300" s="13">
        <v>71.15384615384616</v>
      </c>
      <c r="J300" s="2">
        <v>421</v>
      </c>
      <c r="K300" s="2">
        <v>308</v>
      </c>
      <c r="L300" s="2">
        <v>113</v>
      </c>
      <c r="M300" s="13">
        <v>73.159144893111645</v>
      </c>
      <c r="O300" s="2">
        <v>559</v>
      </c>
      <c r="P300" s="2">
        <v>409</v>
      </c>
      <c r="Q300" s="2">
        <v>150</v>
      </c>
      <c r="R300" s="13">
        <v>73.166368515205733</v>
      </c>
    </row>
    <row r="301" spans="1:18">
      <c r="A301" s="2" t="s">
        <v>159</v>
      </c>
      <c r="B301" s="2">
        <v>149392170</v>
      </c>
      <c r="C301" s="2">
        <v>149392170</v>
      </c>
      <c r="D301" s="2" t="s">
        <v>161</v>
      </c>
      <c r="E301" s="2">
        <v>256</v>
      </c>
      <c r="F301" s="2">
        <v>101</v>
      </c>
      <c r="G301" s="2">
        <v>155</v>
      </c>
      <c r="H301" s="13">
        <v>39.453125</v>
      </c>
      <c r="J301" s="2">
        <v>419</v>
      </c>
      <c r="K301" s="2">
        <v>172</v>
      </c>
      <c r="L301" s="2">
        <v>247</v>
      </c>
      <c r="M301" s="13">
        <v>41.050119331742238</v>
      </c>
      <c r="O301" s="2">
        <v>648</v>
      </c>
      <c r="P301" s="2">
        <v>306</v>
      </c>
      <c r="Q301" s="2">
        <v>342</v>
      </c>
      <c r="R301" s="13">
        <v>47.222222222222221</v>
      </c>
    </row>
    <row r="302" spans="1:18">
      <c r="A302" s="2" t="s">
        <v>159</v>
      </c>
      <c r="B302" s="2">
        <v>149392326</v>
      </c>
      <c r="C302" s="2">
        <v>149392326</v>
      </c>
      <c r="D302" s="2" t="s">
        <v>160</v>
      </c>
      <c r="E302" s="2">
        <v>267</v>
      </c>
      <c r="F302" s="2">
        <v>191</v>
      </c>
      <c r="G302" s="2">
        <v>76</v>
      </c>
      <c r="H302" s="13">
        <v>71.535580524344567</v>
      </c>
      <c r="J302" s="2">
        <v>429</v>
      </c>
      <c r="K302" s="2">
        <v>300</v>
      </c>
      <c r="L302" s="2">
        <v>129</v>
      </c>
      <c r="M302" s="13">
        <v>69.930069930069934</v>
      </c>
      <c r="O302" s="2">
        <v>587</v>
      </c>
      <c r="P302" s="2">
        <v>427</v>
      </c>
      <c r="Q302" s="2">
        <v>160</v>
      </c>
      <c r="R302" s="13">
        <v>72.742759795570706</v>
      </c>
    </row>
    <row r="303" spans="1:18">
      <c r="A303" s="2" t="s">
        <v>159</v>
      </c>
      <c r="B303" s="2">
        <v>149392327</v>
      </c>
      <c r="C303" s="2">
        <v>149392327</v>
      </c>
      <c r="D303" s="2" t="s">
        <v>161</v>
      </c>
      <c r="E303" s="2">
        <v>254</v>
      </c>
      <c r="F303" s="2">
        <v>160</v>
      </c>
      <c r="G303" s="2">
        <v>94</v>
      </c>
      <c r="H303" s="13">
        <v>62.99212598425197</v>
      </c>
      <c r="J303" s="2">
        <v>403</v>
      </c>
      <c r="K303" s="2">
        <v>281</v>
      </c>
      <c r="L303" s="2">
        <v>122</v>
      </c>
      <c r="M303" s="13">
        <v>69.727047146401986</v>
      </c>
      <c r="O303" s="2">
        <v>621</v>
      </c>
      <c r="P303" s="2">
        <v>452</v>
      </c>
      <c r="Q303" s="2">
        <v>169</v>
      </c>
      <c r="R303" s="13">
        <v>72.785829307568434</v>
      </c>
    </row>
    <row r="304" spans="1:18">
      <c r="A304" s="2" t="s">
        <v>159</v>
      </c>
      <c r="B304" s="2">
        <v>149392338</v>
      </c>
      <c r="C304" s="2">
        <v>149392338</v>
      </c>
      <c r="D304" s="2" t="s">
        <v>160</v>
      </c>
      <c r="E304" s="2">
        <v>246</v>
      </c>
      <c r="F304" s="2">
        <v>198</v>
      </c>
      <c r="G304" s="2">
        <v>48</v>
      </c>
      <c r="H304" s="13">
        <v>80.487804878048792</v>
      </c>
      <c r="J304" s="2">
        <v>398</v>
      </c>
      <c r="K304" s="2">
        <v>309</v>
      </c>
      <c r="L304" s="2">
        <v>89</v>
      </c>
      <c r="M304" s="13">
        <v>77.638190954773862</v>
      </c>
      <c r="O304" s="2">
        <v>539</v>
      </c>
      <c r="P304" s="2">
        <v>424</v>
      </c>
      <c r="Q304" s="2">
        <v>115</v>
      </c>
      <c r="R304" s="13">
        <v>78.664192949907232</v>
      </c>
    </row>
    <row r="305" spans="1:18">
      <c r="A305" s="2" t="s">
        <v>159</v>
      </c>
      <c r="B305" s="2">
        <v>149392339</v>
      </c>
      <c r="C305" s="2">
        <v>149392339</v>
      </c>
      <c r="D305" s="2" t="s">
        <v>161</v>
      </c>
      <c r="E305" s="2">
        <v>250</v>
      </c>
      <c r="F305" s="2">
        <v>201</v>
      </c>
      <c r="G305" s="2">
        <v>49</v>
      </c>
      <c r="H305" s="13">
        <v>80.400000000000006</v>
      </c>
      <c r="J305" s="2">
        <v>415</v>
      </c>
      <c r="K305" s="2">
        <v>357</v>
      </c>
      <c r="L305" s="2">
        <v>58</v>
      </c>
      <c r="M305" s="13">
        <v>86.024096385542165</v>
      </c>
      <c r="O305" s="2">
        <v>619</v>
      </c>
      <c r="P305" s="2">
        <v>531</v>
      </c>
      <c r="Q305" s="2">
        <v>88</v>
      </c>
      <c r="R305" s="13">
        <v>85.783521809369958</v>
      </c>
    </row>
    <row r="306" spans="1:18">
      <c r="A306" s="2" t="s">
        <v>159</v>
      </c>
      <c r="B306" s="2">
        <v>149392376</v>
      </c>
      <c r="C306" s="2">
        <v>149392376</v>
      </c>
      <c r="D306" s="2" t="s">
        <v>160</v>
      </c>
      <c r="E306" s="2">
        <v>256</v>
      </c>
      <c r="F306" s="2">
        <v>72</v>
      </c>
      <c r="G306" s="2">
        <v>184</v>
      </c>
      <c r="H306" s="13">
        <v>28.125</v>
      </c>
      <c r="J306" s="2">
        <v>420</v>
      </c>
      <c r="K306" s="2">
        <v>97</v>
      </c>
      <c r="L306" s="2">
        <v>323</v>
      </c>
      <c r="M306" s="13">
        <v>23.095238095238095</v>
      </c>
      <c r="O306" s="2">
        <v>558</v>
      </c>
      <c r="P306" s="2">
        <v>163</v>
      </c>
      <c r="Q306" s="2">
        <v>395</v>
      </c>
      <c r="R306" s="13">
        <v>29.211469534050178</v>
      </c>
    </row>
    <row r="307" spans="1:18">
      <c r="A307" s="2" t="s">
        <v>159</v>
      </c>
      <c r="B307" s="2">
        <v>149392377</v>
      </c>
      <c r="C307" s="2">
        <v>149392377</v>
      </c>
      <c r="D307" s="2" t="s">
        <v>161</v>
      </c>
      <c r="E307" s="2">
        <v>239</v>
      </c>
      <c r="F307" s="2">
        <v>151</v>
      </c>
      <c r="G307" s="2">
        <v>88</v>
      </c>
      <c r="H307" s="13">
        <v>63.179916317991633</v>
      </c>
      <c r="J307" s="2">
        <v>382</v>
      </c>
      <c r="K307" s="2">
        <v>242</v>
      </c>
      <c r="L307" s="2">
        <v>140</v>
      </c>
      <c r="M307" s="13">
        <v>63.350785340314133</v>
      </c>
      <c r="O307" s="2">
        <v>609</v>
      </c>
      <c r="P307" s="2">
        <v>428</v>
      </c>
      <c r="Q307" s="2">
        <v>181</v>
      </c>
      <c r="R307" s="13">
        <v>70.279146141215108</v>
      </c>
    </row>
    <row r="308" spans="1:18">
      <c r="A308" s="2" t="s">
        <v>159</v>
      </c>
      <c r="B308" s="2">
        <v>149392434</v>
      </c>
      <c r="C308" s="2">
        <v>149392434</v>
      </c>
      <c r="D308" s="2" t="s">
        <v>160</v>
      </c>
      <c r="E308" s="2">
        <v>244</v>
      </c>
      <c r="F308" s="2">
        <v>178</v>
      </c>
      <c r="G308" s="2">
        <v>66</v>
      </c>
      <c r="H308" s="13">
        <v>72.950819672131146</v>
      </c>
      <c r="J308" s="2">
        <v>411</v>
      </c>
      <c r="K308" s="2">
        <v>307</v>
      </c>
      <c r="L308" s="2">
        <v>104</v>
      </c>
      <c r="M308" s="13">
        <v>74.695863746958636</v>
      </c>
      <c r="O308" s="2">
        <v>551</v>
      </c>
      <c r="P308" s="2">
        <v>423</v>
      </c>
      <c r="Q308" s="2">
        <v>128</v>
      </c>
      <c r="R308" s="13">
        <v>76.769509981851186</v>
      </c>
    </row>
    <row r="309" spans="1:18">
      <c r="A309" s="2" t="s">
        <v>159</v>
      </c>
      <c r="B309" s="2">
        <v>149392435</v>
      </c>
      <c r="C309" s="2">
        <v>149392435</v>
      </c>
      <c r="D309" s="2" t="s">
        <v>161</v>
      </c>
      <c r="E309" s="2">
        <v>210</v>
      </c>
      <c r="F309" s="2">
        <v>103</v>
      </c>
      <c r="G309" s="2">
        <v>107</v>
      </c>
      <c r="H309" s="13">
        <v>49.047619047619044</v>
      </c>
      <c r="J309" s="2">
        <v>341</v>
      </c>
      <c r="K309" s="2">
        <v>199</v>
      </c>
      <c r="L309" s="2">
        <v>142</v>
      </c>
      <c r="M309" s="13">
        <v>58.357771260997069</v>
      </c>
      <c r="O309" s="2">
        <v>541</v>
      </c>
      <c r="P309" s="2">
        <v>331</v>
      </c>
      <c r="Q309" s="2">
        <v>210</v>
      </c>
      <c r="R309" s="13">
        <v>61.182994454713494</v>
      </c>
    </row>
    <row r="310" spans="1:18">
      <c r="A310" s="2" t="s">
        <v>159</v>
      </c>
      <c r="B310" s="2">
        <v>149392440</v>
      </c>
      <c r="C310" s="2">
        <v>149392440</v>
      </c>
      <c r="D310" s="2" t="s">
        <v>160</v>
      </c>
      <c r="E310" s="2">
        <v>273</v>
      </c>
      <c r="F310" s="2">
        <v>116</v>
      </c>
      <c r="G310" s="2">
        <v>157</v>
      </c>
      <c r="H310" s="13">
        <v>42.490842490842489</v>
      </c>
      <c r="J310" s="2">
        <v>442</v>
      </c>
      <c r="K310" s="2">
        <v>229</v>
      </c>
      <c r="L310" s="2">
        <v>213</v>
      </c>
      <c r="M310" s="13">
        <v>51.80995475113123</v>
      </c>
      <c r="O310" s="2">
        <v>592</v>
      </c>
      <c r="P310" s="2">
        <v>310</v>
      </c>
      <c r="Q310" s="2">
        <v>282</v>
      </c>
      <c r="R310" s="13">
        <v>52.36486486486487</v>
      </c>
    </row>
    <row r="311" spans="1:18">
      <c r="A311" s="2" t="s">
        <v>159</v>
      </c>
      <c r="B311" s="2">
        <v>149392441</v>
      </c>
      <c r="C311" s="2">
        <v>149392441</v>
      </c>
      <c r="D311" s="2" t="s">
        <v>161</v>
      </c>
      <c r="E311" s="2">
        <v>246</v>
      </c>
      <c r="F311" s="2">
        <v>160</v>
      </c>
      <c r="G311" s="2">
        <v>86</v>
      </c>
      <c r="H311" s="13">
        <v>65.040650406504056</v>
      </c>
      <c r="J311" s="2">
        <v>410</v>
      </c>
      <c r="K311" s="2">
        <v>254</v>
      </c>
      <c r="L311" s="2">
        <v>156</v>
      </c>
      <c r="M311" s="13">
        <v>61.951219512195124</v>
      </c>
      <c r="O311" s="2">
        <v>605</v>
      </c>
      <c r="P311" s="2">
        <v>408</v>
      </c>
      <c r="Q311" s="2">
        <v>197</v>
      </c>
      <c r="R311" s="13">
        <v>67.438016528925615</v>
      </c>
    </row>
    <row r="312" spans="1:18">
      <c r="A312" s="2" t="s">
        <v>159</v>
      </c>
      <c r="B312" s="2">
        <v>149392793</v>
      </c>
      <c r="C312" s="2">
        <v>149392793</v>
      </c>
      <c r="D312" s="2" t="s">
        <v>160</v>
      </c>
      <c r="E312" s="2">
        <v>280</v>
      </c>
      <c r="F312" s="2">
        <v>238</v>
      </c>
      <c r="G312" s="2">
        <v>42</v>
      </c>
      <c r="H312" s="13">
        <v>85</v>
      </c>
      <c r="J312" s="2">
        <v>453</v>
      </c>
      <c r="K312" s="2">
        <v>407</v>
      </c>
      <c r="L312" s="2">
        <v>46</v>
      </c>
      <c r="M312" s="13">
        <v>89.845474613686534</v>
      </c>
      <c r="O312" s="2">
        <v>594</v>
      </c>
      <c r="P312" s="2">
        <v>549</v>
      </c>
      <c r="Q312" s="2">
        <v>45</v>
      </c>
      <c r="R312" s="13">
        <v>92.424242424242422</v>
      </c>
    </row>
    <row r="313" spans="1:18">
      <c r="A313" s="2" t="s">
        <v>159</v>
      </c>
      <c r="B313" s="2">
        <v>149392794</v>
      </c>
      <c r="C313" s="2">
        <v>149392794</v>
      </c>
      <c r="D313" s="2" t="s">
        <v>161</v>
      </c>
      <c r="E313" s="2">
        <v>264</v>
      </c>
      <c r="F313" s="2">
        <v>99</v>
      </c>
      <c r="G313" s="2">
        <v>165</v>
      </c>
      <c r="H313" s="13">
        <v>37.5</v>
      </c>
      <c r="J313" s="2">
        <v>434</v>
      </c>
      <c r="K313" s="2">
        <v>166</v>
      </c>
      <c r="L313" s="2">
        <v>268</v>
      </c>
      <c r="M313" s="13">
        <v>38.248847926267281</v>
      </c>
      <c r="O313" s="2">
        <v>663</v>
      </c>
      <c r="P313" s="2">
        <v>242</v>
      </c>
      <c r="Q313" s="2">
        <v>421</v>
      </c>
      <c r="R313" s="13">
        <v>36.50075414781297</v>
      </c>
    </row>
    <row r="314" spans="1:18">
      <c r="A314" s="2" t="s">
        <v>159</v>
      </c>
      <c r="B314" s="2">
        <v>149392797</v>
      </c>
      <c r="C314" s="2">
        <v>149392797</v>
      </c>
      <c r="D314" s="2" t="s">
        <v>160</v>
      </c>
      <c r="E314" s="2">
        <v>278</v>
      </c>
      <c r="F314" s="2">
        <v>270</v>
      </c>
      <c r="G314" s="2">
        <v>8</v>
      </c>
      <c r="H314" s="13">
        <v>97.122302158273371</v>
      </c>
      <c r="J314" s="2">
        <v>450</v>
      </c>
      <c r="K314" s="2">
        <v>437</v>
      </c>
      <c r="L314" s="2">
        <v>13</v>
      </c>
      <c r="M314" s="13">
        <v>97.111111111111114</v>
      </c>
      <c r="O314" s="2">
        <v>588</v>
      </c>
      <c r="P314" s="2">
        <v>568</v>
      </c>
      <c r="Q314" s="2">
        <v>20</v>
      </c>
      <c r="R314" s="13">
        <v>96.598639455782305</v>
      </c>
    </row>
    <row r="315" spans="1:18">
      <c r="A315" s="2" t="s">
        <v>159</v>
      </c>
      <c r="B315" s="2">
        <v>149392798</v>
      </c>
      <c r="C315" s="2">
        <v>149392798</v>
      </c>
      <c r="D315" s="2" t="s">
        <v>161</v>
      </c>
      <c r="E315" s="2">
        <v>259</v>
      </c>
      <c r="F315" s="2">
        <v>221</v>
      </c>
      <c r="G315" s="2">
        <v>38</v>
      </c>
      <c r="H315" s="13">
        <v>85.328185328185327</v>
      </c>
      <c r="J315" s="2">
        <v>437</v>
      </c>
      <c r="K315" s="2">
        <v>389</v>
      </c>
      <c r="L315" s="2">
        <v>48</v>
      </c>
      <c r="M315" s="13">
        <v>89.016018306636155</v>
      </c>
      <c r="O315" s="2">
        <v>647</v>
      </c>
      <c r="P315" s="2">
        <v>587</v>
      </c>
      <c r="Q315" s="2">
        <v>60</v>
      </c>
      <c r="R315" s="13">
        <v>90.726429675425038</v>
      </c>
    </row>
    <row r="316" spans="1:18">
      <c r="A316" s="2" t="s">
        <v>159</v>
      </c>
      <c r="B316" s="2">
        <v>149392799</v>
      </c>
      <c r="C316" s="2">
        <v>149392799</v>
      </c>
      <c r="D316" s="2" t="s">
        <v>160</v>
      </c>
      <c r="E316" s="2">
        <v>279</v>
      </c>
      <c r="F316" s="2">
        <v>273</v>
      </c>
      <c r="G316" s="2">
        <v>6</v>
      </c>
      <c r="H316" s="13">
        <v>97.849462365591393</v>
      </c>
      <c r="J316" s="2">
        <v>455</v>
      </c>
      <c r="K316" s="2">
        <v>441</v>
      </c>
      <c r="L316" s="2">
        <v>14</v>
      </c>
      <c r="M316" s="13">
        <v>96.92307692307692</v>
      </c>
      <c r="O316" s="2">
        <v>594</v>
      </c>
      <c r="P316" s="2">
        <v>578</v>
      </c>
      <c r="Q316" s="2">
        <v>16</v>
      </c>
      <c r="R316" s="13">
        <v>97.306397306397301</v>
      </c>
    </row>
    <row r="317" spans="1:18">
      <c r="A317" s="2" t="s">
        <v>159</v>
      </c>
      <c r="B317" s="2">
        <v>149392800</v>
      </c>
      <c r="C317" s="2">
        <v>149392800</v>
      </c>
      <c r="D317" s="2" t="s">
        <v>161</v>
      </c>
      <c r="E317" s="2">
        <v>262</v>
      </c>
      <c r="F317" s="2">
        <v>188</v>
      </c>
      <c r="G317" s="2">
        <v>74</v>
      </c>
      <c r="H317" s="13">
        <v>71.755725190839698</v>
      </c>
      <c r="J317" s="2">
        <v>436</v>
      </c>
      <c r="K317" s="2">
        <v>317</v>
      </c>
      <c r="L317" s="2">
        <v>119</v>
      </c>
      <c r="M317" s="13">
        <v>72.706422018348633</v>
      </c>
      <c r="O317" s="2">
        <v>657</v>
      </c>
      <c r="P317" s="2">
        <v>480</v>
      </c>
      <c r="Q317" s="2">
        <v>177</v>
      </c>
      <c r="R317" s="13">
        <v>73.059360730593596</v>
      </c>
    </row>
    <row r="318" spans="1:18">
      <c r="A318" s="2" t="s">
        <v>159</v>
      </c>
      <c r="B318" s="2">
        <v>149392809</v>
      </c>
      <c r="C318" s="2">
        <v>149392809</v>
      </c>
      <c r="D318" s="2" t="s">
        <v>160</v>
      </c>
      <c r="E318" s="2">
        <v>280</v>
      </c>
      <c r="F318" s="2">
        <v>206</v>
      </c>
      <c r="G318" s="2">
        <v>74</v>
      </c>
      <c r="H318" s="13">
        <v>73.571428571428584</v>
      </c>
      <c r="J318" s="2">
        <v>459</v>
      </c>
      <c r="K318" s="2">
        <v>325</v>
      </c>
      <c r="L318" s="2">
        <v>134</v>
      </c>
      <c r="M318" s="13">
        <v>70.806100217864923</v>
      </c>
      <c r="O318" s="2">
        <v>593</v>
      </c>
      <c r="P318" s="2">
        <v>424</v>
      </c>
      <c r="Q318" s="2">
        <v>169</v>
      </c>
      <c r="R318" s="13">
        <v>71.500843170320408</v>
      </c>
    </row>
    <row r="319" spans="1:18">
      <c r="A319" s="2" t="s">
        <v>159</v>
      </c>
      <c r="B319" s="2">
        <v>149392810</v>
      </c>
      <c r="C319" s="2">
        <v>149392810</v>
      </c>
      <c r="D319" s="2" t="s">
        <v>161</v>
      </c>
      <c r="E319" s="2">
        <v>273</v>
      </c>
      <c r="F319" s="2">
        <v>266</v>
      </c>
      <c r="G319" s="2">
        <v>7</v>
      </c>
      <c r="H319" s="13">
        <v>97.435897435897431</v>
      </c>
      <c r="J319" s="2">
        <v>444</v>
      </c>
      <c r="K319" s="2">
        <v>438</v>
      </c>
      <c r="L319" s="2">
        <v>6</v>
      </c>
      <c r="M319" s="13">
        <v>98.648648648648646</v>
      </c>
      <c r="O319" s="2">
        <v>672</v>
      </c>
      <c r="P319" s="2">
        <v>658</v>
      </c>
      <c r="Q319" s="2">
        <v>14</v>
      </c>
      <c r="R319" s="13">
        <v>97.916666666666657</v>
      </c>
    </row>
    <row r="320" spans="1:18">
      <c r="A320" s="2" t="s">
        <v>159</v>
      </c>
      <c r="B320" s="2">
        <v>149392837</v>
      </c>
      <c r="C320" s="2">
        <v>149392837</v>
      </c>
      <c r="D320" s="2" t="s">
        <v>160</v>
      </c>
      <c r="E320" s="2">
        <v>284</v>
      </c>
      <c r="F320" s="2">
        <v>232</v>
      </c>
      <c r="G320" s="2">
        <v>52</v>
      </c>
      <c r="H320" s="13">
        <v>81.690140845070431</v>
      </c>
      <c r="J320" s="2">
        <v>463</v>
      </c>
      <c r="K320" s="2">
        <v>403</v>
      </c>
      <c r="L320" s="2">
        <v>60</v>
      </c>
      <c r="M320" s="13">
        <v>87.041036717062639</v>
      </c>
      <c r="O320" s="2">
        <v>601</v>
      </c>
      <c r="P320" s="2">
        <v>499</v>
      </c>
      <c r="Q320" s="2">
        <v>102</v>
      </c>
      <c r="R320" s="13">
        <v>83.028286189683868</v>
      </c>
    </row>
    <row r="321" spans="1:18">
      <c r="A321" s="2" t="s">
        <v>159</v>
      </c>
      <c r="B321" s="2">
        <v>149392838</v>
      </c>
      <c r="C321" s="2">
        <v>149392838</v>
      </c>
      <c r="D321" s="2" t="s">
        <v>161</v>
      </c>
      <c r="E321" s="2">
        <v>268</v>
      </c>
      <c r="F321" s="2">
        <v>248</v>
      </c>
      <c r="G321" s="2">
        <v>20</v>
      </c>
      <c r="H321" s="13">
        <v>92.537313432835816</v>
      </c>
      <c r="J321" s="2">
        <v>439</v>
      </c>
      <c r="K321" s="2">
        <v>394</v>
      </c>
      <c r="L321" s="2">
        <v>45</v>
      </c>
      <c r="M321" s="13">
        <v>89.749430523917994</v>
      </c>
      <c r="O321" s="2">
        <v>671</v>
      </c>
      <c r="P321" s="2">
        <v>632</v>
      </c>
      <c r="Q321" s="2">
        <v>39</v>
      </c>
      <c r="R321" s="13">
        <v>94.187779433681072</v>
      </c>
    </row>
    <row r="322" spans="1:18">
      <c r="A322" s="2" t="s">
        <v>159</v>
      </c>
      <c r="B322" s="2">
        <v>149392842</v>
      </c>
      <c r="C322" s="2">
        <v>149392842</v>
      </c>
      <c r="D322" s="2" t="s">
        <v>160</v>
      </c>
      <c r="E322" s="2">
        <v>285</v>
      </c>
      <c r="F322" s="2">
        <v>283</v>
      </c>
      <c r="G322" s="2">
        <v>2</v>
      </c>
      <c r="H322" s="13">
        <v>99.298245614035082</v>
      </c>
      <c r="J322" s="2">
        <v>464</v>
      </c>
      <c r="K322" s="2">
        <v>456</v>
      </c>
      <c r="L322" s="2">
        <v>8</v>
      </c>
      <c r="M322" s="13">
        <v>98.275862068965509</v>
      </c>
      <c r="O322" s="2">
        <v>601</v>
      </c>
      <c r="P322" s="2">
        <v>590</v>
      </c>
      <c r="Q322" s="2">
        <v>11</v>
      </c>
      <c r="R322" s="13">
        <v>98.169717138103167</v>
      </c>
    </row>
    <row r="323" spans="1:18">
      <c r="A323" s="2" t="s">
        <v>159</v>
      </c>
      <c r="B323" s="2">
        <v>149392843</v>
      </c>
      <c r="C323" s="2">
        <v>149392843</v>
      </c>
      <c r="D323" s="2" t="s">
        <v>161</v>
      </c>
      <c r="E323" s="2">
        <v>266</v>
      </c>
      <c r="F323" s="2">
        <v>216</v>
      </c>
      <c r="G323" s="2">
        <v>50</v>
      </c>
      <c r="H323" s="13">
        <v>81.203007518796994</v>
      </c>
      <c r="J323" s="2">
        <v>429</v>
      </c>
      <c r="K323" s="2">
        <v>350</v>
      </c>
      <c r="L323" s="2">
        <v>79</v>
      </c>
      <c r="M323" s="13">
        <v>81.585081585081582</v>
      </c>
      <c r="O323" s="2">
        <v>651</v>
      </c>
      <c r="P323" s="2">
        <v>564</v>
      </c>
      <c r="Q323" s="2">
        <v>87</v>
      </c>
      <c r="R323" s="13">
        <v>86.635944700460826</v>
      </c>
    </row>
    <row r="324" spans="1:18">
      <c r="A324" s="2" t="s">
        <v>159</v>
      </c>
      <c r="B324" s="2">
        <v>149392846</v>
      </c>
      <c r="C324" s="2">
        <v>149392846</v>
      </c>
      <c r="D324" s="2" t="s">
        <v>160</v>
      </c>
      <c r="E324" s="2">
        <v>285</v>
      </c>
      <c r="F324" s="2">
        <v>282</v>
      </c>
      <c r="G324" s="2">
        <v>3</v>
      </c>
      <c r="H324" s="13">
        <v>98.94736842105263</v>
      </c>
      <c r="J324" s="2">
        <v>465</v>
      </c>
      <c r="K324" s="2">
        <v>447</v>
      </c>
      <c r="L324" s="2">
        <v>18</v>
      </c>
      <c r="M324" s="13">
        <v>96.129032258064512</v>
      </c>
      <c r="O324" s="2">
        <v>599</v>
      </c>
      <c r="P324" s="2">
        <v>575</v>
      </c>
      <c r="Q324" s="2">
        <v>24</v>
      </c>
      <c r="R324" s="13">
        <v>95.99332220367279</v>
      </c>
    </row>
    <row r="325" spans="1:18">
      <c r="A325" s="2" t="s">
        <v>159</v>
      </c>
      <c r="B325" s="2">
        <v>149392847</v>
      </c>
      <c r="C325" s="2">
        <v>149392847</v>
      </c>
      <c r="D325" s="2" t="s">
        <v>161</v>
      </c>
      <c r="E325" s="2">
        <v>263</v>
      </c>
      <c r="F325" s="2">
        <v>211</v>
      </c>
      <c r="G325" s="2">
        <v>52</v>
      </c>
      <c r="H325" s="13">
        <v>80.228136882129277</v>
      </c>
      <c r="J325" s="2">
        <v>425</v>
      </c>
      <c r="K325" s="2">
        <v>333</v>
      </c>
      <c r="L325" s="2">
        <v>92</v>
      </c>
      <c r="M325" s="13">
        <v>78.352941176470594</v>
      </c>
      <c r="O325" s="2">
        <v>663</v>
      </c>
      <c r="P325" s="2">
        <v>546</v>
      </c>
      <c r="Q325" s="2">
        <v>117</v>
      </c>
      <c r="R325" s="13">
        <v>82.35294117647058</v>
      </c>
    </row>
    <row r="326" spans="1:18">
      <c r="A326" s="2" t="s">
        <v>159</v>
      </c>
      <c r="B326" s="2">
        <v>149392853</v>
      </c>
      <c r="C326" s="2">
        <v>149392853</v>
      </c>
      <c r="D326" s="2" t="s">
        <v>160</v>
      </c>
      <c r="E326" s="2">
        <v>280</v>
      </c>
      <c r="F326" s="2">
        <v>227</v>
      </c>
      <c r="G326" s="2">
        <v>53</v>
      </c>
      <c r="H326" s="13">
        <v>81.071428571428569</v>
      </c>
      <c r="J326" s="2">
        <v>458</v>
      </c>
      <c r="K326" s="2">
        <v>361</v>
      </c>
      <c r="L326" s="2">
        <v>97</v>
      </c>
      <c r="M326" s="13">
        <v>78.820960698689959</v>
      </c>
      <c r="O326" s="2">
        <v>591</v>
      </c>
      <c r="P326" s="2">
        <v>465</v>
      </c>
      <c r="Q326" s="2">
        <v>126</v>
      </c>
      <c r="R326" s="13">
        <v>78.680203045685289</v>
      </c>
    </row>
    <row r="327" spans="1:18">
      <c r="A327" s="2" t="s">
        <v>159</v>
      </c>
      <c r="B327" s="2">
        <v>149392854</v>
      </c>
      <c r="C327" s="2">
        <v>149392854</v>
      </c>
      <c r="D327" s="2" t="s">
        <v>161</v>
      </c>
      <c r="E327" s="2">
        <v>265</v>
      </c>
      <c r="F327" s="2">
        <v>242</v>
      </c>
      <c r="G327" s="2">
        <v>23</v>
      </c>
      <c r="H327" s="13">
        <v>91.320754716981128</v>
      </c>
      <c r="J327" s="2">
        <v>428</v>
      </c>
      <c r="K327" s="2">
        <v>394</v>
      </c>
      <c r="L327" s="2">
        <v>34</v>
      </c>
      <c r="M327" s="13">
        <v>92.056074766355138</v>
      </c>
      <c r="O327" s="2">
        <v>653</v>
      </c>
      <c r="P327" s="2">
        <v>608</v>
      </c>
      <c r="Q327" s="2">
        <v>45</v>
      </c>
      <c r="R327" s="13">
        <v>93.108728943338434</v>
      </c>
    </row>
    <row r="328" spans="1:18">
      <c r="A328" s="2" t="s">
        <v>159</v>
      </c>
      <c r="B328" s="2">
        <v>149392867</v>
      </c>
      <c r="C328" s="2">
        <v>149392867</v>
      </c>
      <c r="D328" s="2" t="s">
        <v>160</v>
      </c>
      <c r="E328" s="2">
        <v>271</v>
      </c>
      <c r="F328" s="2">
        <v>253</v>
      </c>
      <c r="G328" s="2">
        <v>18</v>
      </c>
      <c r="H328" s="13">
        <v>93.357933579335793</v>
      </c>
      <c r="J328" s="2">
        <v>448</v>
      </c>
      <c r="K328" s="2">
        <v>434</v>
      </c>
      <c r="L328" s="2">
        <v>14</v>
      </c>
      <c r="M328" s="13">
        <v>96.875</v>
      </c>
      <c r="O328" s="2">
        <v>592</v>
      </c>
      <c r="P328" s="2">
        <v>564</v>
      </c>
      <c r="Q328" s="2">
        <v>28</v>
      </c>
      <c r="R328" s="13">
        <v>95.270270270270274</v>
      </c>
    </row>
    <row r="329" spans="1:18">
      <c r="A329" s="2" t="s">
        <v>159</v>
      </c>
      <c r="B329" s="2">
        <v>149392868</v>
      </c>
      <c r="C329" s="2">
        <v>149392868</v>
      </c>
      <c r="D329" s="2" t="s">
        <v>161</v>
      </c>
      <c r="E329" s="2">
        <v>269</v>
      </c>
      <c r="F329" s="2">
        <v>239</v>
      </c>
      <c r="G329" s="2">
        <v>30</v>
      </c>
      <c r="H329" s="13">
        <v>88.847583643122675</v>
      </c>
      <c r="J329" s="2">
        <v>446</v>
      </c>
      <c r="K329" s="2">
        <v>415</v>
      </c>
      <c r="L329" s="2">
        <v>31</v>
      </c>
      <c r="M329" s="13">
        <v>93.049327354260086</v>
      </c>
      <c r="O329" s="2">
        <v>662</v>
      </c>
      <c r="P329" s="2">
        <v>597</v>
      </c>
      <c r="Q329" s="2">
        <v>65</v>
      </c>
      <c r="R329" s="13">
        <v>90.181268882175232</v>
      </c>
    </row>
    <row r="330" spans="1:18">
      <c r="A330" s="2" t="s">
        <v>159</v>
      </c>
      <c r="B330" s="2">
        <v>149392878</v>
      </c>
      <c r="C330" s="2">
        <v>149392878</v>
      </c>
      <c r="D330" s="2" t="s">
        <v>160</v>
      </c>
      <c r="E330" s="2">
        <v>264</v>
      </c>
      <c r="F330" s="2">
        <v>148</v>
      </c>
      <c r="G330" s="2">
        <v>116</v>
      </c>
      <c r="H330" s="13">
        <v>56.060606060606055</v>
      </c>
      <c r="J330" s="2">
        <v>439</v>
      </c>
      <c r="K330" s="2">
        <v>252</v>
      </c>
      <c r="L330" s="2">
        <v>187</v>
      </c>
      <c r="M330" s="13">
        <v>57.403189066059227</v>
      </c>
      <c r="O330" s="2">
        <v>569</v>
      </c>
      <c r="P330" s="2">
        <v>306</v>
      </c>
      <c r="Q330" s="2">
        <v>263</v>
      </c>
      <c r="R330" s="13">
        <v>53.778558875219687</v>
      </c>
    </row>
    <row r="331" spans="1:18">
      <c r="A331" s="2" t="s">
        <v>159</v>
      </c>
      <c r="B331" s="2">
        <v>149392879</v>
      </c>
      <c r="C331" s="2">
        <v>149392879</v>
      </c>
      <c r="D331" s="2" t="s">
        <v>161</v>
      </c>
      <c r="E331" s="2">
        <v>254</v>
      </c>
      <c r="F331" s="2">
        <v>170</v>
      </c>
      <c r="G331" s="2">
        <v>84</v>
      </c>
      <c r="H331" s="13">
        <v>66.929133858267718</v>
      </c>
      <c r="J331" s="2">
        <v>433</v>
      </c>
      <c r="K331" s="2">
        <v>313</v>
      </c>
      <c r="L331" s="2">
        <v>120</v>
      </c>
      <c r="M331" s="13">
        <v>72.286374133949195</v>
      </c>
      <c r="O331" s="2">
        <v>649</v>
      </c>
      <c r="P331" s="2">
        <v>502</v>
      </c>
      <c r="Q331" s="2">
        <v>147</v>
      </c>
      <c r="R331" s="13">
        <v>77.349768875192609</v>
      </c>
    </row>
    <row r="332" spans="1:18">
      <c r="A332" s="2" t="s">
        <v>159</v>
      </c>
      <c r="B332" s="2">
        <v>149392887</v>
      </c>
      <c r="C332" s="2">
        <v>149392887</v>
      </c>
      <c r="D332" s="2" t="s">
        <v>160</v>
      </c>
      <c r="E332" s="2">
        <v>264</v>
      </c>
      <c r="F332" s="2">
        <v>214</v>
      </c>
      <c r="G332" s="2">
        <v>50</v>
      </c>
      <c r="H332" s="13">
        <v>81.060606060606062</v>
      </c>
      <c r="J332" s="2">
        <v>448</v>
      </c>
      <c r="K332" s="2">
        <v>394</v>
      </c>
      <c r="L332" s="2">
        <v>54</v>
      </c>
      <c r="M332" s="13">
        <v>87.946428571428569</v>
      </c>
      <c r="O332" s="2">
        <v>586</v>
      </c>
      <c r="P332" s="2">
        <v>523</v>
      </c>
      <c r="Q332" s="2">
        <v>63</v>
      </c>
      <c r="R332" s="13">
        <v>89.249146757679171</v>
      </c>
    </row>
    <row r="333" spans="1:18">
      <c r="A333" s="2" t="s">
        <v>159</v>
      </c>
      <c r="B333" s="2">
        <v>149392888</v>
      </c>
      <c r="C333" s="2">
        <v>149392888</v>
      </c>
      <c r="D333" s="2" t="s">
        <v>161</v>
      </c>
      <c r="E333" s="2">
        <v>259</v>
      </c>
      <c r="F333" s="2">
        <v>181</v>
      </c>
      <c r="G333" s="2">
        <v>78</v>
      </c>
      <c r="H333" s="13">
        <v>69.884169884169893</v>
      </c>
      <c r="J333" s="2">
        <v>425</v>
      </c>
      <c r="K333" s="2">
        <v>285</v>
      </c>
      <c r="L333" s="2">
        <v>140</v>
      </c>
      <c r="M333" s="13">
        <v>67.058823529411754</v>
      </c>
      <c r="O333" s="2">
        <v>628</v>
      </c>
      <c r="P333" s="2">
        <v>419</v>
      </c>
      <c r="Q333" s="2">
        <v>209</v>
      </c>
      <c r="R333" s="13">
        <v>66.719745222929944</v>
      </c>
    </row>
    <row r="334" spans="1:18">
      <c r="A334" s="2" t="s">
        <v>159</v>
      </c>
      <c r="B334" s="2">
        <v>149392898</v>
      </c>
      <c r="C334" s="2">
        <v>149392898</v>
      </c>
      <c r="D334" s="2" t="s">
        <v>160</v>
      </c>
      <c r="E334" s="2">
        <v>277</v>
      </c>
      <c r="F334" s="2">
        <v>254</v>
      </c>
      <c r="G334" s="2">
        <v>23</v>
      </c>
      <c r="H334" s="13">
        <v>91.696750902527086</v>
      </c>
      <c r="J334" s="2">
        <v>461</v>
      </c>
      <c r="K334" s="2">
        <v>429</v>
      </c>
      <c r="L334" s="2">
        <v>32</v>
      </c>
      <c r="M334" s="13">
        <v>93.058568329718</v>
      </c>
      <c r="O334" s="2">
        <v>588</v>
      </c>
      <c r="P334" s="2">
        <v>543</v>
      </c>
      <c r="Q334" s="2">
        <v>45</v>
      </c>
      <c r="R334" s="13">
        <v>92.346938775510196</v>
      </c>
    </row>
    <row r="335" spans="1:18">
      <c r="A335" s="2" t="s">
        <v>159</v>
      </c>
      <c r="B335" s="2">
        <v>149392899</v>
      </c>
      <c r="C335" s="2">
        <v>149392899</v>
      </c>
      <c r="D335" s="2" t="s">
        <v>161</v>
      </c>
      <c r="E335" s="2">
        <v>269</v>
      </c>
      <c r="F335" s="2">
        <v>253</v>
      </c>
      <c r="G335" s="2">
        <v>16</v>
      </c>
      <c r="H335" s="13">
        <v>94.05204460966543</v>
      </c>
      <c r="J335" s="2">
        <v>443</v>
      </c>
      <c r="K335" s="2">
        <v>425</v>
      </c>
      <c r="L335" s="2">
        <v>18</v>
      </c>
      <c r="M335" s="13">
        <v>95.936794582392778</v>
      </c>
      <c r="O335" s="2">
        <v>667</v>
      </c>
      <c r="P335" s="2">
        <v>636</v>
      </c>
      <c r="Q335" s="2">
        <v>31</v>
      </c>
      <c r="R335" s="13">
        <v>95.352323838080949</v>
      </c>
    </row>
    <row r="336" spans="1:18">
      <c r="A336" s="2" t="s">
        <v>159</v>
      </c>
      <c r="B336" s="2">
        <v>149392927</v>
      </c>
      <c r="C336" s="2">
        <v>149392927</v>
      </c>
      <c r="D336" s="2" t="s">
        <v>160</v>
      </c>
      <c r="E336" s="2">
        <v>283</v>
      </c>
      <c r="F336" s="2">
        <v>251</v>
      </c>
      <c r="G336" s="2">
        <v>32</v>
      </c>
      <c r="H336" s="13">
        <v>88.692579505300344</v>
      </c>
      <c r="J336" s="2">
        <v>459</v>
      </c>
      <c r="K336" s="2">
        <v>408</v>
      </c>
      <c r="L336" s="2">
        <v>51</v>
      </c>
      <c r="M336" s="13">
        <v>88.888888888888886</v>
      </c>
      <c r="O336" s="2">
        <v>595</v>
      </c>
      <c r="P336" s="2">
        <v>539</v>
      </c>
      <c r="Q336" s="2">
        <v>56</v>
      </c>
      <c r="R336" s="13">
        <v>90.588235294117652</v>
      </c>
    </row>
    <row r="337" spans="1:18">
      <c r="A337" s="2" t="s">
        <v>159</v>
      </c>
      <c r="B337" s="2">
        <v>149392928</v>
      </c>
      <c r="C337" s="2">
        <v>149392928</v>
      </c>
      <c r="D337" s="2" t="s">
        <v>161</v>
      </c>
      <c r="E337" s="2">
        <v>276</v>
      </c>
      <c r="F337" s="2">
        <v>212</v>
      </c>
      <c r="G337" s="2">
        <v>64</v>
      </c>
      <c r="H337" s="13">
        <v>76.811594202898547</v>
      </c>
      <c r="J337" s="2">
        <v>446</v>
      </c>
      <c r="K337" s="2">
        <v>361</v>
      </c>
      <c r="L337" s="2">
        <v>85</v>
      </c>
      <c r="M337" s="13">
        <v>80.941704035874437</v>
      </c>
      <c r="O337" s="2">
        <v>670</v>
      </c>
      <c r="P337" s="2">
        <v>536</v>
      </c>
      <c r="Q337" s="2">
        <v>134</v>
      </c>
      <c r="R337" s="13">
        <v>80</v>
      </c>
    </row>
    <row r="338" spans="1:18">
      <c r="A338" s="2" t="s">
        <v>159</v>
      </c>
      <c r="B338" s="2">
        <v>149392931</v>
      </c>
      <c r="C338" s="2">
        <v>149392931</v>
      </c>
      <c r="D338" s="2" t="s">
        <v>160</v>
      </c>
      <c r="E338" s="2">
        <v>281</v>
      </c>
      <c r="F338" s="2">
        <v>277</v>
      </c>
      <c r="G338" s="2">
        <v>4</v>
      </c>
      <c r="H338" s="13">
        <v>98.576512455516024</v>
      </c>
      <c r="J338" s="2">
        <v>459</v>
      </c>
      <c r="K338" s="2">
        <v>451</v>
      </c>
      <c r="L338" s="2">
        <v>8</v>
      </c>
      <c r="M338" s="13">
        <v>98.257080610021788</v>
      </c>
      <c r="O338" s="2">
        <v>586</v>
      </c>
      <c r="P338" s="2">
        <v>568</v>
      </c>
      <c r="Q338" s="2">
        <v>18</v>
      </c>
      <c r="R338" s="13">
        <v>96.928327645051198</v>
      </c>
    </row>
    <row r="339" spans="1:18">
      <c r="A339" s="2" t="s">
        <v>159</v>
      </c>
      <c r="B339" s="2">
        <v>149392932</v>
      </c>
      <c r="C339" s="2">
        <v>149392932</v>
      </c>
      <c r="D339" s="2" t="s">
        <v>161</v>
      </c>
      <c r="E339" s="2">
        <v>262</v>
      </c>
      <c r="F339" s="2">
        <v>160</v>
      </c>
      <c r="G339" s="2">
        <v>102</v>
      </c>
      <c r="H339" s="13">
        <v>61.068702290076338</v>
      </c>
      <c r="J339" s="2">
        <v>428</v>
      </c>
      <c r="K339" s="2">
        <v>294</v>
      </c>
      <c r="L339" s="2">
        <v>134</v>
      </c>
      <c r="M339" s="13">
        <v>68.691588785046733</v>
      </c>
      <c r="O339" s="2">
        <v>639</v>
      </c>
      <c r="P339" s="2">
        <v>475</v>
      </c>
      <c r="Q339" s="2">
        <v>164</v>
      </c>
      <c r="R339" s="13">
        <v>74.334898278560246</v>
      </c>
    </row>
    <row r="340" spans="1:18">
      <c r="A340" s="2" t="s">
        <v>159</v>
      </c>
      <c r="B340" s="2">
        <v>149392939</v>
      </c>
      <c r="C340" s="2">
        <v>149392939</v>
      </c>
      <c r="D340" s="2" t="s">
        <v>160</v>
      </c>
      <c r="E340" s="2">
        <v>280</v>
      </c>
      <c r="F340" s="2">
        <v>273</v>
      </c>
      <c r="G340" s="2">
        <v>7</v>
      </c>
      <c r="H340" s="13">
        <v>97.5</v>
      </c>
      <c r="J340" s="2">
        <v>461</v>
      </c>
      <c r="K340" s="2">
        <v>439</v>
      </c>
      <c r="L340" s="2">
        <v>22</v>
      </c>
      <c r="M340" s="13">
        <v>95.227765726681127</v>
      </c>
      <c r="O340" s="2">
        <v>594</v>
      </c>
      <c r="P340" s="2">
        <v>578</v>
      </c>
      <c r="Q340" s="2">
        <v>16</v>
      </c>
      <c r="R340" s="13">
        <v>97.306397306397301</v>
      </c>
    </row>
    <row r="341" spans="1:18">
      <c r="A341" s="2" t="s">
        <v>159</v>
      </c>
      <c r="B341" s="2">
        <v>149392940</v>
      </c>
      <c r="C341" s="2">
        <v>149392940</v>
      </c>
      <c r="D341" s="2" t="s">
        <v>161</v>
      </c>
      <c r="E341" s="2">
        <v>265</v>
      </c>
      <c r="F341" s="2">
        <v>213</v>
      </c>
      <c r="G341" s="2">
        <v>52</v>
      </c>
      <c r="H341" s="13">
        <v>80.377358490566039</v>
      </c>
      <c r="J341" s="2">
        <v>429</v>
      </c>
      <c r="K341" s="2">
        <v>351</v>
      </c>
      <c r="L341" s="2">
        <v>78</v>
      </c>
      <c r="M341" s="13">
        <v>81.818181818181827</v>
      </c>
      <c r="O341" s="2">
        <v>657</v>
      </c>
      <c r="P341" s="2">
        <v>524</v>
      </c>
      <c r="Q341" s="2">
        <v>133</v>
      </c>
      <c r="R341" s="13">
        <v>79.756468797564679</v>
      </c>
    </row>
    <row r="342" spans="1:18">
      <c r="A342" s="2" t="s">
        <v>159</v>
      </c>
      <c r="B342" s="2">
        <v>149392943</v>
      </c>
      <c r="C342" s="2">
        <v>149392943</v>
      </c>
      <c r="D342" s="2" t="s">
        <v>160</v>
      </c>
      <c r="E342" s="2">
        <v>283</v>
      </c>
      <c r="F342" s="2">
        <v>264</v>
      </c>
      <c r="G342" s="2">
        <v>19</v>
      </c>
      <c r="H342" s="13">
        <v>93.28621908127208</v>
      </c>
      <c r="J342" s="2">
        <v>446</v>
      </c>
      <c r="K342" s="2">
        <v>429</v>
      </c>
      <c r="L342" s="2">
        <v>17</v>
      </c>
      <c r="M342" s="13">
        <v>96.188340807174882</v>
      </c>
      <c r="O342" s="2">
        <v>580</v>
      </c>
      <c r="P342" s="2">
        <v>545</v>
      </c>
      <c r="Q342" s="2">
        <v>35</v>
      </c>
      <c r="R342" s="13">
        <v>93.965517241379317</v>
      </c>
    </row>
    <row r="343" spans="1:18">
      <c r="A343" s="2" t="s">
        <v>159</v>
      </c>
      <c r="B343" s="2">
        <v>149392944</v>
      </c>
      <c r="C343" s="2">
        <v>149392944</v>
      </c>
      <c r="D343" s="2" t="s">
        <v>161</v>
      </c>
      <c r="E343" s="2">
        <v>270</v>
      </c>
      <c r="F343" s="2">
        <v>258</v>
      </c>
      <c r="G343" s="2">
        <v>12</v>
      </c>
      <c r="H343" s="13">
        <v>95.555555555555557</v>
      </c>
      <c r="J343" s="2">
        <v>439</v>
      </c>
      <c r="K343" s="2">
        <v>430</v>
      </c>
      <c r="L343" s="2">
        <v>9</v>
      </c>
      <c r="M343" s="13">
        <v>97.949886104783602</v>
      </c>
      <c r="O343" s="2">
        <v>668</v>
      </c>
      <c r="P343" s="2">
        <v>639</v>
      </c>
      <c r="Q343" s="2">
        <v>29</v>
      </c>
      <c r="R343" s="13">
        <v>95.658682634730539</v>
      </c>
    </row>
    <row r="344" spans="1:18">
      <c r="A344" s="2" t="s">
        <v>159</v>
      </c>
      <c r="B344" s="2">
        <v>149392976</v>
      </c>
      <c r="C344" s="2">
        <v>149392976</v>
      </c>
      <c r="D344" s="2" t="s">
        <v>160</v>
      </c>
      <c r="E344" s="2">
        <v>275</v>
      </c>
      <c r="F344" s="2">
        <v>266</v>
      </c>
      <c r="G344" s="2">
        <v>9</v>
      </c>
      <c r="H344" s="13">
        <v>96.727272727272734</v>
      </c>
      <c r="J344" s="2">
        <v>461</v>
      </c>
      <c r="K344" s="2">
        <v>448</v>
      </c>
      <c r="L344" s="2">
        <v>13</v>
      </c>
      <c r="M344" s="13">
        <v>97.180043383947933</v>
      </c>
      <c r="O344" s="2">
        <v>588</v>
      </c>
      <c r="P344" s="2">
        <v>575</v>
      </c>
      <c r="Q344" s="2">
        <v>13</v>
      </c>
      <c r="R344" s="13">
        <v>97.789115646258509</v>
      </c>
    </row>
    <row r="345" spans="1:18">
      <c r="A345" s="2" t="s">
        <v>159</v>
      </c>
      <c r="B345" s="2">
        <v>149392977</v>
      </c>
      <c r="C345" s="2">
        <v>149392977</v>
      </c>
      <c r="D345" s="2" t="s">
        <v>161</v>
      </c>
      <c r="E345" s="2">
        <v>220</v>
      </c>
      <c r="F345" s="2">
        <v>55</v>
      </c>
      <c r="G345" s="2">
        <v>165</v>
      </c>
      <c r="H345" s="13">
        <v>25</v>
      </c>
      <c r="J345" s="2">
        <v>335</v>
      </c>
      <c r="K345" s="2">
        <v>83</v>
      </c>
      <c r="L345" s="2">
        <v>252</v>
      </c>
      <c r="M345" s="13">
        <v>24.776119402985074</v>
      </c>
      <c r="O345" s="2">
        <v>516</v>
      </c>
      <c r="P345" s="2">
        <v>133</v>
      </c>
      <c r="Q345" s="2">
        <v>383</v>
      </c>
      <c r="R345" s="13">
        <v>25.775193798449614</v>
      </c>
    </row>
    <row r="346" spans="1:18">
      <c r="A346" s="2" t="s">
        <v>159</v>
      </c>
      <c r="B346" s="2">
        <v>149392986</v>
      </c>
      <c r="C346" s="2">
        <v>149392986</v>
      </c>
      <c r="D346" s="2" t="s">
        <v>160</v>
      </c>
      <c r="E346" s="2">
        <v>274</v>
      </c>
      <c r="F346" s="2">
        <v>256</v>
      </c>
      <c r="G346" s="2">
        <v>18</v>
      </c>
      <c r="H346" s="13">
        <v>93.430656934306569</v>
      </c>
      <c r="J346" s="2">
        <v>450</v>
      </c>
      <c r="K346" s="2">
        <v>403</v>
      </c>
      <c r="L346" s="2">
        <v>47</v>
      </c>
      <c r="M346" s="13">
        <v>89.555555555555557</v>
      </c>
      <c r="O346" s="2">
        <v>591</v>
      </c>
      <c r="P346" s="2">
        <v>556</v>
      </c>
      <c r="Q346" s="2">
        <v>35</v>
      </c>
      <c r="R346" s="13">
        <v>94.077834179357026</v>
      </c>
    </row>
    <row r="347" spans="1:18">
      <c r="A347" s="2" t="s">
        <v>159</v>
      </c>
      <c r="B347" s="2">
        <v>149392987</v>
      </c>
      <c r="C347" s="2">
        <v>149392987</v>
      </c>
      <c r="D347" s="2" t="s">
        <v>161</v>
      </c>
      <c r="E347" s="2">
        <v>272</v>
      </c>
      <c r="F347" s="2">
        <v>216</v>
      </c>
      <c r="G347" s="2">
        <v>56</v>
      </c>
      <c r="H347" s="13">
        <v>79.411764705882348</v>
      </c>
      <c r="J347" s="2">
        <v>442</v>
      </c>
      <c r="K347" s="2">
        <v>347</v>
      </c>
      <c r="L347" s="2">
        <v>95</v>
      </c>
      <c r="M347" s="13">
        <v>78.50678733031674</v>
      </c>
      <c r="O347" s="2">
        <v>663</v>
      </c>
      <c r="P347" s="2">
        <v>535</v>
      </c>
      <c r="Q347" s="2">
        <v>128</v>
      </c>
      <c r="R347" s="13">
        <v>80.693815987933633</v>
      </c>
    </row>
    <row r="348" spans="1:18">
      <c r="A348" s="2" t="s">
        <v>159</v>
      </c>
      <c r="B348" s="2">
        <v>149392994</v>
      </c>
      <c r="C348" s="2">
        <v>149392994</v>
      </c>
      <c r="D348" s="2" t="s">
        <v>160</v>
      </c>
      <c r="E348" s="2">
        <v>279</v>
      </c>
      <c r="F348" s="2">
        <v>246</v>
      </c>
      <c r="G348" s="2">
        <v>33</v>
      </c>
      <c r="H348" s="13">
        <v>88.172043010752688</v>
      </c>
      <c r="J348" s="2">
        <v>457</v>
      </c>
      <c r="K348" s="2">
        <v>393</v>
      </c>
      <c r="L348" s="2">
        <v>64</v>
      </c>
      <c r="M348" s="13">
        <v>85.995623632385119</v>
      </c>
      <c r="O348" s="2">
        <v>592</v>
      </c>
      <c r="P348" s="2">
        <v>522</v>
      </c>
      <c r="Q348" s="2">
        <v>70</v>
      </c>
      <c r="R348" s="13">
        <v>88.175675675675677</v>
      </c>
    </row>
    <row r="349" spans="1:18">
      <c r="A349" s="2" t="s">
        <v>159</v>
      </c>
      <c r="B349" s="2">
        <v>149392995</v>
      </c>
      <c r="C349" s="2">
        <v>149392995</v>
      </c>
      <c r="D349" s="2" t="s">
        <v>161</v>
      </c>
      <c r="E349" s="2">
        <v>276</v>
      </c>
      <c r="F349" s="2">
        <v>243</v>
      </c>
      <c r="G349" s="2">
        <v>33</v>
      </c>
      <c r="H349" s="13">
        <v>88.043478260869563</v>
      </c>
      <c r="J349" s="2">
        <v>446</v>
      </c>
      <c r="K349" s="2">
        <v>416</v>
      </c>
      <c r="L349" s="2">
        <v>30</v>
      </c>
      <c r="M349" s="13">
        <v>93.27354260089686</v>
      </c>
      <c r="O349" s="2">
        <v>667</v>
      </c>
      <c r="P349" s="2">
        <v>609</v>
      </c>
      <c r="Q349" s="2">
        <v>58</v>
      </c>
      <c r="R349" s="13">
        <v>91.304347826086953</v>
      </c>
    </row>
    <row r="350" spans="1:18">
      <c r="A350" s="2" t="s">
        <v>159</v>
      </c>
      <c r="B350" s="2">
        <v>149393001</v>
      </c>
      <c r="C350" s="2">
        <v>149393001</v>
      </c>
      <c r="D350" s="2" t="s">
        <v>160</v>
      </c>
      <c r="E350" s="2">
        <v>282</v>
      </c>
      <c r="F350" s="2">
        <v>268</v>
      </c>
      <c r="G350" s="2">
        <v>14</v>
      </c>
      <c r="H350" s="13">
        <v>95.035460992907801</v>
      </c>
      <c r="J350" s="2">
        <v>461</v>
      </c>
      <c r="K350" s="2">
        <v>448</v>
      </c>
      <c r="L350" s="2">
        <v>13</v>
      </c>
      <c r="M350" s="13">
        <v>97.180043383947933</v>
      </c>
      <c r="O350" s="2">
        <v>599</v>
      </c>
      <c r="P350" s="2">
        <v>592</v>
      </c>
      <c r="Q350" s="2">
        <v>7</v>
      </c>
      <c r="R350" s="13">
        <v>98.831385642737899</v>
      </c>
    </row>
    <row r="351" spans="1:18">
      <c r="A351" s="2" t="s">
        <v>159</v>
      </c>
      <c r="B351" s="2">
        <v>149393002</v>
      </c>
      <c r="C351" s="2">
        <v>149393002</v>
      </c>
      <c r="D351" s="2" t="s">
        <v>161</v>
      </c>
      <c r="E351" s="2">
        <v>270</v>
      </c>
      <c r="F351" s="2">
        <v>196</v>
      </c>
      <c r="G351" s="2">
        <v>74</v>
      </c>
      <c r="H351" s="13">
        <v>72.592592592592595</v>
      </c>
      <c r="J351" s="2">
        <v>430</v>
      </c>
      <c r="K351" s="2">
        <v>325</v>
      </c>
      <c r="L351" s="2">
        <v>105</v>
      </c>
      <c r="M351" s="13">
        <v>75.581395348837205</v>
      </c>
      <c r="O351" s="2">
        <v>664</v>
      </c>
      <c r="P351" s="2">
        <v>506</v>
      </c>
      <c r="Q351" s="2">
        <v>158</v>
      </c>
      <c r="R351" s="13">
        <v>76.204819277108442</v>
      </c>
    </row>
    <row r="352" spans="1:18">
      <c r="A352" s="2" t="s">
        <v>159</v>
      </c>
      <c r="B352" s="2">
        <v>149393018</v>
      </c>
      <c r="C352" s="2">
        <v>149393018</v>
      </c>
      <c r="D352" s="2" t="s">
        <v>160</v>
      </c>
      <c r="E352" s="2">
        <v>282</v>
      </c>
      <c r="F352" s="2">
        <v>245</v>
      </c>
      <c r="G352" s="2">
        <v>37</v>
      </c>
      <c r="H352" s="13">
        <v>86.879432624113477</v>
      </c>
      <c r="J352" s="2">
        <v>453</v>
      </c>
      <c r="K352" s="2">
        <v>386</v>
      </c>
      <c r="L352" s="2">
        <v>67</v>
      </c>
      <c r="M352" s="13">
        <v>85.209713024282564</v>
      </c>
      <c r="O352" s="2">
        <v>588</v>
      </c>
      <c r="P352" s="2">
        <v>511</v>
      </c>
      <c r="Q352" s="2">
        <v>77</v>
      </c>
      <c r="R352" s="13">
        <v>86.904761904761912</v>
      </c>
    </row>
    <row r="353" spans="1:18">
      <c r="A353" s="2" t="s">
        <v>159</v>
      </c>
      <c r="B353" s="2">
        <v>149393019</v>
      </c>
      <c r="C353" s="2">
        <v>149393019</v>
      </c>
      <c r="D353" s="2" t="s">
        <v>161</v>
      </c>
      <c r="E353" s="2">
        <v>269</v>
      </c>
      <c r="F353" s="2">
        <v>249</v>
      </c>
      <c r="G353" s="2">
        <v>20</v>
      </c>
      <c r="H353" s="13">
        <v>92.565055762081784</v>
      </c>
      <c r="J353" s="2">
        <v>445</v>
      </c>
      <c r="K353" s="2">
        <v>407</v>
      </c>
      <c r="L353" s="2">
        <v>38</v>
      </c>
      <c r="M353" s="13">
        <v>91.460674157303373</v>
      </c>
      <c r="O353" s="2">
        <v>664</v>
      </c>
      <c r="P353" s="2">
        <v>604</v>
      </c>
      <c r="Q353" s="2">
        <v>60</v>
      </c>
      <c r="R353" s="13">
        <v>90.963855421686745</v>
      </c>
    </row>
    <row r="354" spans="1:18">
      <c r="A354" s="2" t="s">
        <v>159</v>
      </c>
      <c r="B354" s="2">
        <v>149393026</v>
      </c>
      <c r="C354" s="2">
        <v>149393026</v>
      </c>
      <c r="D354" s="2" t="s">
        <v>160</v>
      </c>
      <c r="E354" s="2">
        <v>268</v>
      </c>
      <c r="F354" s="2">
        <v>173</v>
      </c>
      <c r="G354" s="2">
        <v>95</v>
      </c>
      <c r="H354" s="13">
        <v>64.552238805970148</v>
      </c>
      <c r="J354" s="2">
        <v>442</v>
      </c>
      <c r="K354" s="2">
        <v>283</v>
      </c>
      <c r="L354" s="2">
        <v>159</v>
      </c>
      <c r="M354" s="13">
        <v>64.027149321266961</v>
      </c>
      <c r="O354" s="2">
        <v>580</v>
      </c>
      <c r="P354" s="2">
        <v>375</v>
      </c>
      <c r="Q354" s="2">
        <v>205</v>
      </c>
      <c r="R354" s="13">
        <v>64.65517241379311</v>
      </c>
    </row>
    <row r="355" spans="1:18">
      <c r="A355" s="2" t="s">
        <v>159</v>
      </c>
      <c r="B355" s="2">
        <v>149393027</v>
      </c>
      <c r="C355" s="2">
        <v>149393027</v>
      </c>
      <c r="D355" s="2" t="s">
        <v>161</v>
      </c>
      <c r="E355" s="2">
        <v>272</v>
      </c>
      <c r="F355" s="2">
        <v>262</v>
      </c>
      <c r="G355" s="2">
        <v>10</v>
      </c>
      <c r="H355" s="13">
        <v>96.32352941176471</v>
      </c>
      <c r="J355" s="2">
        <v>442</v>
      </c>
      <c r="K355" s="2">
        <v>421</v>
      </c>
      <c r="L355" s="2">
        <v>21</v>
      </c>
      <c r="M355" s="13">
        <v>95.248868778280539</v>
      </c>
      <c r="O355" s="2">
        <v>674</v>
      </c>
      <c r="P355" s="2">
        <v>636</v>
      </c>
      <c r="Q355" s="2">
        <v>38</v>
      </c>
      <c r="R355" s="13">
        <v>94.362017804154306</v>
      </c>
    </row>
    <row r="356" spans="1:18">
      <c r="A356" s="2" t="s">
        <v>159</v>
      </c>
      <c r="B356" s="2">
        <v>149393048</v>
      </c>
      <c r="C356" s="2">
        <v>149393048</v>
      </c>
      <c r="D356" s="2" t="s">
        <v>160</v>
      </c>
      <c r="E356" s="2">
        <v>280</v>
      </c>
      <c r="F356" s="2">
        <v>226</v>
      </c>
      <c r="G356" s="2">
        <v>54</v>
      </c>
      <c r="H356" s="13">
        <v>80.714285714285722</v>
      </c>
      <c r="J356" s="2">
        <v>447</v>
      </c>
      <c r="K356" s="2">
        <v>388</v>
      </c>
      <c r="L356" s="2">
        <v>59</v>
      </c>
      <c r="M356" s="13">
        <v>86.800894854586133</v>
      </c>
      <c r="O356" s="2">
        <v>592</v>
      </c>
      <c r="P356" s="2">
        <v>520</v>
      </c>
      <c r="Q356" s="2">
        <v>72</v>
      </c>
      <c r="R356" s="13">
        <v>87.837837837837839</v>
      </c>
    </row>
    <row r="357" spans="1:18">
      <c r="A357" s="2" t="s">
        <v>159</v>
      </c>
      <c r="B357" s="2">
        <v>149393049</v>
      </c>
      <c r="C357" s="2">
        <v>149393049</v>
      </c>
      <c r="D357" s="2" t="s">
        <v>161</v>
      </c>
      <c r="E357" s="2">
        <v>260</v>
      </c>
      <c r="F357" s="2">
        <v>162</v>
      </c>
      <c r="G357" s="2">
        <v>98</v>
      </c>
      <c r="H357" s="13">
        <v>62.307692307692307</v>
      </c>
      <c r="J357" s="2">
        <v>420</v>
      </c>
      <c r="K357" s="2">
        <v>270</v>
      </c>
      <c r="L357" s="2">
        <v>150</v>
      </c>
      <c r="M357" s="13">
        <v>64.285714285714292</v>
      </c>
      <c r="O357" s="2">
        <v>648</v>
      </c>
      <c r="P357" s="2">
        <v>408</v>
      </c>
      <c r="Q357" s="2">
        <v>240</v>
      </c>
      <c r="R357" s="13">
        <v>62.962962962962962</v>
      </c>
    </row>
    <row r="358" spans="1:18">
      <c r="A358" s="2" t="s">
        <v>159</v>
      </c>
      <c r="B358" s="2">
        <v>149393056</v>
      </c>
      <c r="C358" s="2">
        <v>149393056</v>
      </c>
      <c r="D358" s="2" t="s">
        <v>160</v>
      </c>
      <c r="E358" s="2">
        <v>276</v>
      </c>
      <c r="F358" s="2">
        <v>223</v>
      </c>
      <c r="G358" s="2">
        <v>53</v>
      </c>
      <c r="H358" s="13">
        <v>80.79710144927536</v>
      </c>
      <c r="J358" s="2">
        <v>453</v>
      </c>
      <c r="K358" s="2">
        <v>374</v>
      </c>
      <c r="L358" s="2">
        <v>79</v>
      </c>
      <c r="M358" s="13">
        <v>82.560706401765998</v>
      </c>
      <c r="O358" s="2">
        <v>587</v>
      </c>
      <c r="P358" s="2">
        <v>490</v>
      </c>
      <c r="Q358" s="2">
        <v>97</v>
      </c>
      <c r="R358" s="13">
        <v>83.475298126064729</v>
      </c>
    </row>
    <row r="359" spans="1:18">
      <c r="A359" s="2" t="s">
        <v>159</v>
      </c>
      <c r="B359" s="2">
        <v>149393057</v>
      </c>
      <c r="C359" s="2">
        <v>149393057</v>
      </c>
      <c r="D359" s="2" t="s">
        <v>161</v>
      </c>
      <c r="E359" s="2">
        <v>266</v>
      </c>
      <c r="F359" s="2">
        <v>242</v>
      </c>
      <c r="G359" s="2">
        <v>24</v>
      </c>
      <c r="H359" s="13">
        <v>90.977443609022558</v>
      </c>
      <c r="J359" s="2">
        <v>431</v>
      </c>
      <c r="K359" s="2">
        <v>391</v>
      </c>
      <c r="L359" s="2">
        <v>40</v>
      </c>
      <c r="M359" s="13">
        <v>90.719257540603252</v>
      </c>
      <c r="O359" s="2">
        <v>651</v>
      </c>
      <c r="P359" s="2">
        <v>580</v>
      </c>
      <c r="Q359" s="2">
        <v>71</v>
      </c>
      <c r="R359" s="13">
        <v>89.093701996927805</v>
      </c>
    </row>
    <row r="360" spans="1:18">
      <c r="A360" s="2" t="s">
        <v>159</v>
      </c>
      <c r="B360" s="2">
        <v>149393064</v>
      </c>
      <c r="C360" s="2">
        <v>149393064</v>
      </c>
      <c r="D360" s="2" t="s">
        <v>160</v>
      </c>
      <c r="E360" s="2">
        <v>277</v>
      </c>
      <c r="F360" s="2">
        <v>209</v>
      </c>
      <c r="G360" s="2">
        <v>68</v>
      </c>
      <c r="H360" s="13">
        <v>75.451263537906129</v>
      </c>
      <c r="J360" s="2">
        <v>455</v>
      </c>
      <c r="K360" s="2">
        <v>308</v>
      </c>
      <c r="L360" s="2">
        <v>147</v>
      </c>
      <c r="M360" s="13">
        <v>67.692307692307693</v>
      </c>
      <c r="O360" s="2">
        <v>594</v>
      </c>
      <c r="P360" s="2">
        <v>454</v>
      </c>
      <c r="Q360" s="2">
        <v>140</v>
      </c>
      <c r="R360" s="13">
        <v>76.430976430976429</v>
      </c>
    </row>
    <row r="361" spans="1:18">
      <c r="A361" s="2" t="s">
        <v>159</v>
      </c>
      <c r="B361" s="2">
        <v>149393065</v>
      </c>
      <c r="C361" s="2">
        <v>149393065</v>
      </c>
      <c r="D361" s="2" t="s">
        <v>161</v>
      </c>
      <c r="E361" s="2">
        <v>274</v>
      </c>
      <c r="F361" s="2">
        <v>246</v>
      </c>
      <c r="G361" s="2">
        <v>28</v>
      </c>
      <c r="H361" s="13">
        <v>89.78102189781022</v>
      </c>
      <c r="J361" s="2">
        <v>437</v>
      </c>
      <c r="K361" s="2">
        <v>402</v>
      </c>
      <c r="L361" s="2">
        <v>35</v>
      </c>
      <c r="M361" s="13">
        <v>91.990846681922207</v>
      </c>
      <c r="O361" s="2">
        <v>663</v>
      </c>
      <c r="P361" s="2">
        <v>617</v>
      </c>
      <c r="Q361" s="2">
        <v>46</v>
      </c>
      <c r="R361" s="13">
        <v>93.061840120663646</v>
      </c>
    </row>
    <row r="362" spans="1:18">
      <c r="A362" s="2" t="s">
        <v>159</v>
      </c>
      <c r="B362" s="2">
        <v>149393206</v>
      </c>
      <c r="C362" s="2">
        <v>149393206</v>
      </c>
      <c r="D362" s="2" t="s">
        <v>160</v>
      </c>
      <c r="E362" s="2">
        <v>262</v>
      </c>
      <c r="F362" s="2">
        <v>210</v>
      </c>
      <c r="G362" s="2">
        <v>52</v>
      </c>
      <c r="H362" s="13">
        <v>80.152671755725194</v>
      </c>
      <c r="J362" s="2">
        <v>412</v>
      </c>
      <c r="K362" s="2">
        <v>327</v>
      </c>
      <c r="L362" s="2">
        <v>85</v>
      </c>
      <c r="M362" s="13">
        <v>79.368932038834956</v>
      </c>
      <c r="O362" s="2">
        <v>554</v>
      </c>
      <c r="P362" s="2">
        <v>449</v>
      </c>
      <c r="Q362" s="2">
        <v>105</v>
      </c>
      <c r="R362" s="13">
        <v>81.046931407942239</v>
      </c>
    </row>
    <row r="363" spans="1:18" ht="15.75" thickBot="1">
      <c r="A363" s="8" t="s">
        <v>159</v>
      </c>
      <c r="B363" s="8">
        <v>149393207</v>
      </c>
      <c r="C363" s="8">
        <v>149393207</v>
      </c>
      <c r="D363" s="8" t="s">
        <v>161</v>
      </c>
      <c r="E363" s="8">
        <v>247</v>
      </c>
      <c r="F363" s="8">
        <v>193</v>
      </c>
      <c r="G363" s="8">
        <v>54</v>
      </c>
      <c r="H363" s="14">
        <v>78.137651821862349</v>
      </c>
      <c r="I363" s="14"/>
      <c r="J363" s="8">
        <v>420</v>
      </c>
      <c r="K363" s="8">
        <v>341</v>
      </c>
      <c r="L363" s="8">
        <v>79</v>
      </c>
      <c r="M363" s="14">
        <v>81.19047619047619</v>
      </c>
      <c r="N363" s="14"/>
      <c r="O363" s="8">
        <v>627</v>
      </c>
      <c r="P363" s="8">
        <v>509</v>
      </c>
      <c r="Q363" s="8">
        <v>118</v>
      </c>
      <c r="R363" s="14">
        <v>81.180223285486449</v>
      </c>
    </row>
    <row r="364" spans="1:18">
      <c r="A364" s="15" t="s">
        <v>208</v>
      </c>
    </row>
  </sheetData>
  <mergeCells count="8">
    <mergeCell ref="A1:R1"/>
    <mergeCell ref="A2:A3"/>
    <mergeCell ref="B2:B3"/>
    <mergeCell ref="C2:C3"/>
    <mergeCell ref="D2:D3"/>
    <mergeCell ref="E2:H2"/>
    <mergeCell ref="J2:M2"/>
    <mergeCell ref="O2:R2"/>
  </mergeCells>
  <phoneticPr fontId="2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0"/>
  <sheetViews>
    <sheetView zoomScale="120" zoomScaleNormal="120" workbookViewId="0">
      <selection sqref="A1:S1"/>
    </sheetView>
  </sheetViews>
  <sheetFormatPr defaultColWidth="10" defaultRowHeight="15"/>
  <cols>
    <col min="1" max="3" width="10" style="2"/>
    <col min="4" max="4" width="6.375" style="2" customWidth="1"/>
    <col min="5" max="5" width="8.625" style="2" customWidth="1"/>
    <col min="6" max="6" width="9.125" style="2" customWidth="1"/>
    <col min="7" max="7" width="9" style="2" bestFit="1" customWidth="1"/>
    <col min="8" max="8" width="7.625" style="2" bestFit="1" customWidth="1"/>
    <col min="9" max="9" width="7.375" style="2" bestFit="1" customWidth="1"/>
    <col min="10" max="10" width="1.625" style="2" customWidth="1"/>
    <col min="11" max="11" width="9" style="2" bestFit="1" customWidth="1"/>
    <col min="12" max="12" width="7.625" style="2" bestFit="1" customWidth="1"/>
    <col min="13" max="13" width="7.375" style="2" bestFit="1" customWidth="1"/>
    <col min="14" max="16" width="10" style="2"/>
    <col min="17" max="17" width="13.125" style="2" customWidth="1"/>
    <col min="18" max="18" width="17.125" style="2" customWidth="1"/>
    <col min="19" max="19" width="13.625" style="2" customWidth="1"/>
    <col min="20" max="16384" width="10" style="2"/>
  </cols>
  <sheetData>
    <row r="1" spans="1:19" ht="15.75" thickBot="1">
      <c r="A1" s="59" t="s">
        <v>204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</row>
    <row r="2" spans="1:19">
      <c r="A2" s="60" t="s">
        <v>148</v>
      </c>
      <c r="B2" s="60" t="s">
        <v>149</v>
      </c>
      <c r="C2" s="60" t="s">
        <v>150</v>
      </c>
      <c r="D2" s="60" t="s">
        <v>151</v>
      </c>
      <c r="E2" s="60" t="s">
        <v>164</v>
      </c>
      <c r="F2" s="60" t="s">
        <v>172</v>
      </c>
      <c r="G2" s="61" t="s">
        <v>162</v>
      </c>
      <c r="H2" s="61"/>
      <c r="I2" s="61"/>
      <c r="J2" s="3"/>
      <c r="K2" s="58" t="s">
        <v>163</v>
      </c>
      <c r="L2" s="58"/>
      <c r="M2" s="58"/>
      <c r="N2" s="56" t="s">
        <v>158</v>
      </c>
      <c r="O2" s="56"/>
      <c r="P2" s="63" t="s">
        <v>175</v>
      </c>
      <c r="Q2" s="65" t="s">
        <v>185</v>
      </c>
      <c r="R2" s="67" t="s">
        <v>174</v>
      </c>
      <c r="S2" s="63" t="s">
        <v>165</v>
      </c>
    </row>
    <row r="3" spans="1:19">
      <c r="A3" s="60"/>
      <c r="B3" s="60"/>
      <c r="C3" s="60"/>
      <c r="D3" s="60"/>
      <c r="E3" s="60"/>
      <c r="F3" s="60"/>
      <c r="G3" s="4" t="s">
        <v>155</v>
      </c>
      <c r="H3" s="4" t="s">
        <v>156</v>
      </c>
      <c r="I3" s="4" t="s">
        <v>157</v>
      </c>
      <c r="J3" s="4"/>
      <c r="K3" s="4" t="s">
        <v>155</v>
      </c>
      <c r="L3" s="4" t="s">
        <v>156</v>
      </c>
      <c r="M3" s="4" t="s">
        <v>157</v>
      </c>
      <c r="N3" s="4" t="s">
        <v>166</v>
      </c>
      <c r="O3" s="4" t="s">
        <v>167</v>
      </c>
      <c r="P3" s="64"/>
      <c r="Q3" s="66"/>
      <c r="R3" s="64"/>
      <c r="S3" s="64"/>
    </row>
    <row r="4" spans="1:19">
      <c r="A4" s="2" t="s">
        <v>159</v>
      </c>
      <c r="B4" s="5">
        <v>149389998</v>
      </c>
      <c r="C4" s="5">
        <v>149390082</v>
      </c>
      <c r="D4" s="5" t="s">
        <v>160</v>
      </c>
      <c r="E4" s="5">
        <v>3.0134873969348298E-18</v>
      </c>
      <c r="F4" s="5">
        <v>9.1317799907105599E-20</v>
      </c>
      <c r="G4" s="5">
        <v>1504</v>
      </c>
      <c r="H4" s="5">
        <v>699</v>
      </c>
      <c r="I4" s="5">
        <v>805</v>
      </c>
      <c r="J4" s="5"/>
      <c r="K4" s="5">
        <v>3337</v>
      </c>
      <c r="L4" s="5">
        <v>2001</v>
      </c>
      <c r="M4" s="5">
        <v>1336</v>
      </c>
      <c r="N4" s="6">
        <f t="shared" ref="N4:N7" si="0">H4/G4*100</f>
        <v>46.476063829787236</v>
      </c>
      <c r="O4" s="6">
        <f t="shared" ref="O4:O7" si="1">L4/K4*100</f>
        <v>59.964039556487862</v>
      </c>
      <c r="P4" s="6">
        <v>13.487975726700601</v>
      </c>
      <c r="Q4" s="5">
        <v>509</v>
      </c>
      <c r="R4" s="5" t="s">
        <v>168</v>
      </c>
      <c r="S4" s="7" t="s">
        <v>169</v>
      </c>
    </row>
    <row r="5" spans="1:19">
      <c r="A5" s="2" t="s">
        <v>159</v>
      </c>
      <c r="B5" s="5">
        <v>149390509</v>
      </c>
      <c r="C5" s="5">
        <v>149390575</v>
      </c>
      <c r="D5" s="5" t="s">
        <v>160</v>
      </c>
      <c r="E5" s="5">
        <v>0</v>
      </c>
      <c r="F5" s="5">
        <v>0</v>
      </c>
      <c r="G5" s="5">
        <v>5034</v>
      </c>
      <c r="H5" s="5">
        <v>14</v>
      </c>
      <c r="I5" s="5">
        <v>5020</v>
      </c>
      <c r="J5" s="5"/>
      <c r="K5" s="5">
        <v>11387</v>
      </c>
      <c r="L5" s="5">
        <v>3053</v>
      </c>
      <c r="M5" s="5">
        <v>8334</v>
      </c>
      <c r="N5" s="6">
        <f t="shared" si="0"/>
        <v>0.27810885975367505</v>
      </c>
      <c r="O5" s="6">
        <f t="shared" si="1"/>
        <v>26.811276016510057</v>
      </c>
      <c r="P5" s="6">
        <v>26.533167156756399</v>
      </c>
      <c r="Q5" s="5">
        <v>16</v>
      </c>
      <c r="R5" s="5" t="s">
        <v>168</v>
      </c>
      <c r="S5" s="7" t="s">
        <v>169</v>
      </c>
    </row>
    <row r="6" spans="1:19">
      <c r="A6" s="2" t="s">
        <v>159</v>
      </c>
      <c r="B6" s="5">
        <v>149390631</v>
      </c>
      <c r="C6" s="5">
        <v>149390688</v>
      </c>
      <c r="D6" s="5" t="s">
        <v>160</v>
      </c>
      <c r="E6" s="5">
        <v>0</v>
      </c>
      <c r="F6" s="5">
        <v>0</v>
      </c>
      <c r="G6" s="5">
        <v>5616</v>
      </c>
      <c r="H6" s="5">
        <v>12</v>
      </c>
      <c r="I6" s="5">
        <v>5604</v>
      </c>
      <c r="J6" s="5"/>
      <c r="K6" s="5">
        <v>12637</v>
      </c>
      <c r="L6" s="5">
        <v>3468</v>
      </c>
      <c r="M6" s="5">
        <v>9169</v>
      </c>
      <c r="N6" s="6">
        <f t="shared" si="0"/>
        <v>0.21367521367521369</v>
      </c>
      <c r="O6" s="6">
        <f t="shared" si="1"/>
        <v>27.443222283769881</v>
      </c>
      <c r="P6" s="6">
        <v>27.2295470700947</v>
      </c>
      <c r="Q6" s="5">
        <v>0</v>
      </c>
      <c r="R6" s="5" t="s">
        <v>170</v>
      </c>
      <c r="S6" s="7" t="s">
        <v>171</v>
      </c>
    </row>
    <row r="7" spans="1:19" ht="15.75" thickBot="1">
      <c r="A7" s="8" t="s">
        <v>159</v>
      </c>
      <c r="B7" s="9">
        <v>149390803</v>
      </c>
      <c r="C7" s="9">
        <v>149390842</v>
      </c>
      <c r="D7" s="9" t="s">
        <v>160</v>
      </c>
      <c r="E7" s="9">
        <v>0</v>
      </c>
      <c r="F7" s="9">
        <v>0</v>
      </c>
      <c r="G7" s="9">
        <v>6011</v>
      </c>
      <c r="H7" s="9">
        <v>4</v>
      </c>
      <c r="I7" s="9">
        <v>6007</v>
      </c>
      <c r="J7" s="9"/>
      <c r="K7" s="9">
        <v>13009</v>
      </c>
      <c r="L7" s="9">
        <v>2044</v>
      </c>
      <c r="M7" s="9">
        <v>10965</v>
      </c>
      <c r="N7" s="10">
        <f t="shared" si="0"/>
        <v>6.6544668108467805E-2</v>
      </c>
      <c r="O7" s="10">
        <f t="shared" si="1"/>
        <v>15.712199246675379</v>
      </c>
      <c r="P7" s="10">
        <v>15.6456545785669</v>
      </c>
      <c r="Q7" s="9">
        <v>167</v>
      </c>
      <c r="R7" s="9" t="s">
        <v>170</v>
      </c>
      <c r="S7" s="11" t="s">
        <v>171</v>
      </c>
    </row>
    <row r="8" spans="1:19" s="43" customFormat="1">
      <c r="A8" s="68" t="s">
        <v>209</v>
      </c>
      <c r="B8" s="69"/>
      <c r="C8" s="69"/>
      <c r="D8" s="69"/>
      <c r="E8" s="69"/>
      <c r="F8" s="69"/>
      <c r="G8" s="69"/>
      <c r="H8" s="69"/>
      <c r="I8" s="69"/>
      <c r="J8" s="69"/>
      <c r="K8" s="69"/>
      <c r="L8" s="69"/>
      <c r="M8" s="69"/>
      <c r="N8" s="69"/>
      <c r="O8" s="69"/>
      <c r="P8" s="69"/>
      <c r="Q8" s="69"/>
      <c r="R8" s="69"/>
      <c r="S8" s="69"/>
    </row>
    <row r="9" spans="1:19">
      <c r="A9" s="62" t="s">
        <v>210</v>
      </c>
      <c r="B9" s="62"/>
      <c r="C9" s="62"/>
      <c r="D9" s="62"/>
      <c r="E9" s="62"/>
      <c r="F9" s="62"/>
      <c r="G9" s="62"/>
      <c r="H9" s="62"/>
      <c r="I9" s="62"/>
      <c r="J9" s="62"/>
      <c r="K9" s="62"/>
      <c r="L9" s="62"/>
      <c r="M9" s="62"/>
      <c r="N9" s="62"/>
      <c r="O9" s="62"/>
      <c r="P9" s="62"/>
      <c r="Q9" s="62"/>
      <c r="R9" s="62"/>
      <c r="S9" s="62"/>
    </row>
    <row r="10" spans="1:19" ht="18">
      <c r="A10" s="62" t="s">
        <v>211</v>
      </c>
      <c r="B10" s="62"/>
      <c r="C10" s="62"/>
      <c r="D10" s="62"/>
      <c r="E10" s="62"/>
      <c r="F10" s="62"/>
      <c r="G10" s="62"/>
      <c r="H10" s="62"/>
      <c r="I10" s="62"/>
      <c r="J10" s="62"/>
      <c r="K10" s="62"/>
      <c r="L10" s="62"/>
      <c r="M10" s="62"/>
      <c r="N10" s="62"/>
      <c r="O10" s="62"/>
      <c r="P10" s="62"/>
      <c r="Q10" s="62"/>
      <c r="R10" s="62"/>
      <c r="S10" s="62"/>
    </row>
  </sheetData>
  <mergeCells count="17">
    <mergeCell ref="A10:S10"/>
    <mergeCell ref="P2:P3"/>
    <mergeCell ref="Q2:Q3"/>
    <mergeCell ref="R2:R3"/>
    <mergeCell ref="S2:S3"/>
    <mergeCell ref="A8:S8"/>
    <mergeCell ref="A9:S9"/>
    <mergeCell ref="A1:S1"/>
    <mergeCell ref="A2:A3"/>
    <mergeCell ref="B2:B3"/>
    <mergeCell ref="C2:C3"/>
    <mergeCell ref="D2:D3"/>
    <mergeCell ref="E2:E3"/>
    <mergeCell ref="F2:F3"/>
    <mergeCell ref="G2:I2"/>
    <mergeCell ref="K2:M2"/>
    <mergeCell ref="N2:O2"/>
  </mergeCells>
  <phoneticPr fontId="2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3</vt:i4>
      </vt:variant>
    </vt:vector>
  </HeadingPairs>
  <TitlesOfParts>
    <vt:vector size="9" baseType="lpstr">
      <vt:lpstr>TableS1</vt:lpstr>
      <vt:lpstr>TableS2</vt:lpstr>
      <vt:lpstr>TableS3</vt:lpstr>
      <vt:lpstr>TableS4</vt:lpstr>
      <vt:lpstr>TableS5</vt:lpstr>
      <vt:lpstr>TableS6</vt:lpstr>
      <vt:lpstr>TableS1!Print_Area</vt:lpstr>
      <vt:lpstr>TableS2!Print_Area</vt:lpstr>
      <vt:lpstr>TableS3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izu</dc:creator>
  <cp:lastModifiedBy>tmizu</cp:lastModifiedBy>
  <dcterms:created xsi:type="dcterms:W3CDTF">2021-07-22T09:26:46Z</dcterms:created>
  <dcterms:modified xsi:type="dcterms:W3CDTF">2021-10-18T00:58:12Z</dcterms:modified>
</cp:coreProperties>
</file>